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68"/>
  <workbookPr defaultThemeVersion="166925"/>
  <mc:AlternateContent xmlns:mc="http://schemas.openxmlformats.org/markup-compatibility/2006">
    <mc:Choice Requires="x15">
      <x15ac:absPath xmlns:x15ac="http://schemas.microsoft.com/office/spreadsheetml/2010/11/ac" url="C:\Users\xmu\Box\Daily work\Writing projects\Submitted\Single cell RNA-seq\Submission files\Submission to Nature Comm\Final submission\Final Submission files\"/>
    </mc:Choice>
  </mc:AlternateContent>
  <xr:revisionPtr revIDLastSave="0" documentId="13_ncr:1_{48624206-1376-4BBB-BD8C-35574F7B3434}" xr6:coauthVersionLast="36" xr6:coauthVersionMax="36" xr10:uidLastSave="{00000000-0000-0000-0000-000000000000}"/>
  <bookViews>
    <workbookView xWindow="0" yWindow="0" windowWidth="19200" windowHeight="6350" activeTab="6" xr2:uid="{3C2E122A-35FF-4A31-B6A4-073696F34D4C}"/>
  </bookViews>
  <sheets>
    <sheet name="Figure 1b" sheetId="1" r:id="rId1"/>
    <sheet name="Figure 1c" sheetId="2" r:id="rId2"/>
    <sheet name="Figure 2a" sheetId="3" r:id="rId3"/>
    <sheet name="Figure 6c" sheetId="4" r:id="rId4"/>
    <sheet name="Figure 6d" sheetId="5" r:id="rId5"/>
    <sheet name="Figure 7a" sheetId="6" r:id="rId6"/>
    <sheet name="Figure 8a" sheetId="7"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3" i="6" l="1"/>
  <c r="E13" i="6" s="1"/>
  <c r="B13" i="6"/>
  <c r="C13" i="6" s="1"/>
  <c r="E12" i="6"/>
  <c r="C12" i="6"/>
  <c r="E11" i="6"/>
  <c r="C11" i="6"/>
  <c r="E10" i="6"/>
  <c r="C10" i="6"/>
  <c r="E9" i="6"/>
  <c r="C9" i="6"/>
  <c r="E8" i="6"/>
  <c r="C8" i="6"/>
  <c r="E7" i="6"/>
  <c r="C7" i="6"/>
  <c r="E6" i="6"/>
  <c r="C6" i="6"/>
  <c r="E5" i="6"/>
  <c r="C5" i="6"/>
  <c r="E4" i="6"/>
  <c r="C4" i="6"/>
  <c r="E3" i="6"/>
  <c r="C3" i="6"/>
  <c r="E2" i="6"/>
  <c r="C2" i="6"/>
  <c r="H7" i="5" l="1"/>
  <c r="G14" i="5" s="1"/>
  <c r="H6" i="5"/>
  <c r="D13" i="5" s="1"/>
  <c r="H5" i="5"/>
  <c r="E12" i="5" s="1"/>
  <c r="H4" i="5"/>
  <c r="F11" i="5" s="1"/>
  <c r="F13" i="5" l="1"/>
  <c r="D14" i="5"/>
  <c r="F12" i="5"/>
  <c r="E14" i="5"/>
  <c r="E13" i="5"/>
  <c r="F14" i="5"/>
  <c r="C11" i="5"/>
  <c r="G11" i="5"/>
  <c r="D11" i="5"/>
  <c r="C12" i="5"/>
  <c r="G12" i="5"/>
  <c r="E11" i="5"/>
  <c r="D12" i="5"/>
  <c r="C13" i="5"/>
  <c r="G13" i="5"/>
  <c r="C14" i="5"/>
  <c r="O7" i="3" l="1"/>
  <c r="F14" i="3"/>
  <c r="F13" i="3"/>
  <c r="F12" i="3"/>
  <c r="F11" i="3"/>
  <c r="F10" i="3"/>
  <c r="I10" i="3"/>
  <c r="R14" i="3"/>
  <c r="Q14" i="3"/>
  <c r="P14" i="3"/>
  <c r="O14" i="3"/>
  <c r="L14" i="3"/>
  <c r="I14" i="3"/>
  <c r="R13" i="3"/>
  <c r="Q13" i="3"/>
  <c r="P13" i="3"/>
  <c r="O13" i="3"/>
  <c r="L13" i="3"/>
  <c r="I13" i="3"/>
  <c r="R12" i="3"/>
  <c r="Q12" i="3"/>
  <c r="P12" i="3"/>
  <c r="O12" i="3"/>
  <c r="L12" i="3"/>
  <c r="I12" i="3"/>
  <c r="R11" i="3"/>
  <c r="Q11" i="3"/>
  <c r="P11" i="3"/>
  <c r="O11" i="3"/>
  <c r="L11" i="3"/>
  <c r="I11" i="3"/>
  <c r="R10" i="3"/>
  <c r="Q10" i="3"/>
  <c r="P10" i="3"/>
  <c r="O10" i="3"/>
  <c r="L10" i="3"/>
  <c r="R7" i="3"/>
  <c r="Q7" i="3"/>
  <c r="P7" i="3"/>
  <c r="R6" i="3"/>
  <c r="Q6" i="3"/>
  <c r="P6" i="3"/>
  <c r="O6" i="3"/>
  <c r="R5" i="3"/>
  <c r="Q5" i="3"/>
  <c r="P5" i="3"/>
  <c r="O5" i="3"/>
  <c r="R4" i="3"/>
  <c r="Q4" i="3"/>
  <c r="P4" i="3"/>
  <c r="O4" i="3"/>
  <c r="R3" i="3"/>
  <c r="Q3" i="3"/>
  <c r="P3" i="3"/>
  <c r="O3" i="3"/>
</calcChain>
</file>

<file path=xl/sharedStrings.xml><?xml version="1.0" encoding="utf-8"?>
<sst xmlns="http://schemas.openxmlformats.org/spreadsheetml/2006/main" count="1828" uniqueCount="1343">
  <si>
    <t>Overlpas</t>
  </si>
  <si>
    <t>Numbers</t>
  </si>
  <si>
    <t>Genes</t>
  </si>
  <si>
    <t>Atoh7 Isl1 Pou4f2</t>
  </si>
  <si>
    <t>Syt13 Clvs2 Nptx1 Slc1a3 Frem1 Spon1 1700019D03Rik Synpo 1810041L15Rik Scd1 Atp6v1e2 Slc6a4 Cxcr4 Cdk6 Irx4 Gli1 Cd109 Sv2c Gm8797 Irx3 Cdh20 Nell2 Oraov1 Thsd7b Shh Lmo2 Adamts1 Vldlr Arhgap26 Acot11 Mtus2 Chst11 Sdk1 Nkx6-2 Dio3 Prokr1 Vstm2l Fam69c Hapln3 Kcne1 Irx5 Sema4d Gdnf Plekhd1 Akap7 Apbb2 Ebf1 Slc24a3 Zfp704 Efcc1 Myocd Irx6 Ccnd1 Nav2 Itga9 Fam43a Nr0b1 Crym Gm5422 Mstn Caln1 Tmem132c Rxrg Irx1 Hhip Gpr68 Mb21d2 Clec2l Cntn5 Ptch1 Adcyap1 Gap43 Ndp Irx2 Parvb Cacng5 Dhcr24 Rbpms Ptch2 Ecel1 Gm9844 Gfi1</t>
  </si>
  <si>
    <t>Atoh7 Pou4f2</t>
  </si>
  <si>
    <t>Pou3f1 Scn5a Gpr37 Gng3 Sytl3 Hspa12a Akap2 Zbtb7c Rit2 Mgat4c Acsl4 P2rx3 Ebf3 Rab9b Grm2 Epb41l3 Calb2 Sncg Rph3a Ntng1 Gpr156 Cystm1 Trhde Olfr643 Rrh Vav3 Gfra2 Coro2a Syt16 Hmgcs1 Rtn4rl1 Cdc34b Gm4737 Scarb1 Ppp2r2c Slc5a7 Efr3b Pde1c Gm14288 Tnfaip8l1 Jup Ccer2 Begain Prickle2 AI593442 Slc18a2 Lrit3 Rgs6 Synm Atp2b3 Ano4 Slc7a14 Pirt Tmem27 Ahr Ptprm Acot7 March1 Lrrtm1 Nptxr Grm8 Tfap2d Lrfn2 Chrnb3 Atp8a2 Ndst4 Rimkla Trpv2 Gm10654 Rab11fip4 Hepacam2 Car10 Edil3 Mmp24 Nefl Rpl6l Adamts5 Ablim1 Pcdha5 Srgap1 Aldh1a3 Rbpms2 Slc10a4 Hs3st5 Elavl4 Mast4 Rims3 Tmem132e Nefm Pou4f2 Ramp3 Adra2a Adarb2 Pou4f1 Gm9923 Eps8l1 Fblim1 Htr1b BC029722 Fam19a1 Syt5 Bspry Olfm2 Pfkp Pou4f3 Klhl1 Ccdc184 Tmem266 Adcy1 Palm2 Grb14 Cda Tppp3 Grm3 D130043K22Rik Fdps Esyt1 Dgkh Arntl2 Cdh18</t>
  </si>
  <si>
    <t>Atoh7 Isl1</t>
  </si>
  <si>
    <t>Ret Tub Kcns2 Fstl4 Neto1 Stra6l Ubash3b Snca Hpcal1 Kcnf1 Cdh22 Fgf12 Galnt14 Pnoc Gng4 Arg1</t>
  </si>
  <si>
    <t>Isl1 Pou4f2</t>
  </si>
  <si>
    <t>Plppr1 Ust Psme2b Sox9 Bhlhe23 Gm10073 Pdzrn3 Lypd6 Hs3st4 Gm10250 9430020K01Rik Rps12-ps3 Vdac3-ps1 Gm17087</t>
  </si>
  <si>
    <t>Atoh7</t>
  </si>
  <si>
    <t>Gm2004 Klhl13 Lingo1 Pcbp3 Shroom2 Insm2 Rims1 Kcnd3 Exph5 Fmn1 Gpr165 Nrsn1 Tuba1a Mllt11 Stxbp5l Spire2 Sdc3 Shc2 Nsun7 Sema4a Snap91 Spock2 Eya1 Asphd1 Cd200 Nhlh2 Cyp4x1 Hmgcll1 Mapt Gm10093 Apobec3 Gm10308 Atl1 Dcc Myrip Unc13c Smpd3 Cd24a Arhgef15 Oprl1 Tubb4a Nnat Gp1bb Dclk1 Sv2b Gm5868 Galnt13 Cntnap5a Actl6b Tmeff1 Asic4 Cpeb2 Islr2 Ina Add2 Gnal Cyb561 Rab3b Zcchc12 Cend1 Gabrb2 Ptpn5 Arl8a Nrg3 Galnt9 Gm20503 Grik4 Celf6 Nt5c2 Rbms3 Tcp11l1 Scn3a Epha10 Samd10 Dzank1 Nyap2 Gprc5c Nol4l Zmat4 Adam23 Dlgap3 Tagln3 Dusp26 Rab6b Rusc2 Tmsb10 Lhx1 Pcdha9 Lss Adamts8 Diras1 Gfra3 Pla2g4e Slc39a2 Acot9 Mxra7 Gm10600 Rac3 Gpr158 Pak7 Kcnq2 Lgi2 Mst1r Impg2 Gm9936 Ppp1r1c Rgs4 Fam101a 4931428F04Rik Pcdha11 Ankrd29 Aplp1 Snrpn Cdc42ep2 Gm10479 Epha6 Pcdhga2 Whrn Gm21092 Lrrc55 Gprin1 2510009E07Rik Gria4 Tspan17 Slc16a12 Syn1 Tmod2 Ooep Peg10 Scn3b Peli2 Zfp9 Ntn1 2900011O08Rik Svop Alk Map3k13 Pcdha3 Map1b Rgs17 Cxxc4 Grin2a Prkcq Oasl2 Stmn4 Trim36 Rusc1 Trank1 Nol3 Stk32c Prune2 Vgf Ky Col5a2 Ksr2 Gm42878 Dmtn Adam1a Dlk2 Sema3e Fam212b Kcnh4 Gpr139 Mapre2 Bmp2 Chst5 Sycp1 RP23-253I14.4 Pax2 Trim67 Ctnna2 Lrrc3 Plekhh2 Hcn1 Arfgef3 Nipa1 Tbx5 Igfbp5 Tmem150c Slfn9 3632451O06Rik Prkcb Prkar1b Slc45a1 Exd1 Rgmb Phf24 Daam1 Mid1ip1 Rtn1 Klf7 Gm8773 Syngr3 Lars2 Gm9767 Syt1 Onecut3 Aacs Gm12355 Spock1 Eef1a2 Mfsd6 Zfhx3 Raet1e Xkr4 Gna14 Sv2a Crabp1 Pcyt1b Cacna1b Fam46a Tmem59l Cgref1 Atoh7 Dlx2 Kctd16 Dnm3 Dner Pnma2 Pqlc1 Insig1 Adam10 Slc9a9 Crispld1 Amd2 Ttll7 Fam183b Pde4dip Dscam Msln Nap1l5 Srsf12 Bcam Ankrd2 Mgst3 S100a10 Myh14 Ache Amph Pcdhb16 Gimap8 Cacng2 Nell1 Shb Stmn3 Slc7a11 Fhdc1 Tpd52l1 Myadm Akap6 Nrxn2 Sh2d5 Gpr155 Trim16 Gabbr1 Kcnh8 Dnah5 Hcn4 Scn2a1 Kitl Ly6h AW551984 Gpr153 Cacna1a Hapln1 Fam43b Scn9a Disp2 L1cam Eya2 Rcan2 Prokr2 Snap25 Ptprn Klc1 Stk32a AF529169 Nap1l2 Garnl3 Unc5c Gabrg2 Slc27a2 Fam65b Pou6f2 Trim62 Fam57b Fam155a Dpysl4 Prelp Crmp1 Oxtr Gal Gnaz Mturn Nrxn1 Gabbr2 Chrm3 Bean1 Srrm3 Map3k9 Nrsn2 Grin1 Gpr75 Kcnmb2 Snhg11 Fry Isl1 Pttg1 Pcp4l1 Rufy3 Scrt1 Ngfr Stmn2 Grin3a Akap12 Cpeb3 Syt7 Gnb4 Prr16 Gm527 Gm8108 Map6 Synj2 Tmem163 Slco4a1 Lsm7 Greb1 Rassf4 Endod1 Nsdhl Zmynd12 Plpp2 Tnfrsf18 Reep1 Acat2 Zc2hc1a Pak3 Nacad Ephb3 Eef2k Drp2 Map7d2 Depdc7 Tmem200a Rap1gap2 Lama1 Pde2a Tac1 Fdft1 Zdhhc9 Lhfp Dclk3 Zfp804a Sema6b Optn Pcdha7 Resp18 Zfp941 Erc2 Smpdl3b Pcdh15 Tmem130 Kif5a Vgll3 Reep5 Dok5 Tmem169 Jag2 Nfasc Acsl6 Gab2 Syndig1 Tmem145 Marveld2 Itga7 Chst1 Fam20c Ccdc85a Myt1 Sprn Kif1a Ckmt1 Kcp Mrgpre Sez6l2 Csdc2 Vat1 Tubb2b Cadps Uchl1 Nap1l3 Vwa5b2 Slc41a2 Guca1b Hsd11b2 Syt4 Cers4 Pid1 Dnajc6 Golga7b Creg2 Rnf17 Sez6l Chst8 Tubb3 Fxyd7 Tes Ids Kcnma1 Lancl3 Stx1a Sntb1 Runx1t1 Pik3cd Dpysl3 Crb1 Pcdha6 Scg3 Mfsd9 Rab15 Hdhd3 Rgs7 Prkcz Cdk5r2 Ncald Nipsnap3b Scube2 Klf8 Gdpd5 Fam219a Cdk5r1 Rxfp3 Tagap Rltpr Scn2b Pcna-ps2 Gm10642 Plcxd3 Chrna5 Tmem63c Fgd3 Zdhhc14 Tubb2a Ajap1 Paqr7 Gabrg3 Frmpd3 Cacna1i Fam63b Ndrg4 Slc29a4 Pcsk1n</t>
  </si>
  <si>
    <t>Pou4f2</t>
  </si>
  <si>
    <t>Palm3 Alad Slc17a6 Tagln2 Myo7a Grem2 Gm14403 C330021F23Rik Gm6768 Adgra1 Ccdc182 Rtn4rl2 Hs3st2 Gm9797 Cpne8 Colgalt2 Tmem229a Zak Dkkl1 Tpm3-rs7 Krt12 Gm4799 Tspo Arhgef26 Junb Hrk Insc Zfp429 Tspan18 Lgi4 Gm20422 Kcnab2 Nrn1 Mri1 E130114P18Rik Kdm8 Gsg1 Nhlh1 Gm13225 Pgk1-rs7 Clgn Rsad1</t>
  </si>
  <si>
    <t>Isl1</t>
  </si>
  <si>
    <t>Gm12166 Rpl23a-ps3 Cacng3 Rps27rt Lmo1 Nab1 Igsf11 Cyp1b1 Ppp1r17 Gm9726 Rpp25 Ttc9 Pawr Fam163a Gm10076 Gm10269 Wdr89</t>
  </si>
  <si>
    <t>List names</t>
  </si>
  <si>
    <t>number of elements</t>
  </si>
  <si>
    <t>number of unique elements</t>
  </si>
  <si>
    <t>Overall number of unique elements</t>
  </si>
  <si>
    <t>Ostf1 Syt2 Rps12 Sh2d1a Gpr34 Asic2 Tenm1 P2ry12 Apoe Nr4a2 Grp</t>
  </si>
  <si>
    <t>Erdr1 Erbb4 Mmd2 March11 Adamts18 Gm20605 Ahcy Lrrtm4 Chdh Adamtsl5 Cacna2d3 Tnr Drd1 Fam129c Dmrta1 Zfp868 Pld4 Csn3 Slc25a42 Ace Gm21887 Bhlhe41 Lingo3 Ppp1r14a Prdm8 Nckap1l Gm5415 Uncx Bhlhe22 Sh2d4b Cdh7</t>
  </si>
  <si>
    <t>Gm5795 Necab3 Robo3 Klhl35 Lamp5 Fstl5 Cntn4 Gm6685</t>
  </si>
  <si>
    <t>Calb1 Onecut2 Asic4 Phlda1 Zfhx4 Fndc1 Gm266 Sema3a 4833420G17Rik Cdh23 Lrtm2 Dlg2 Fezf1 Shox2 Onecut3 Slc30a3 Cacna1i</t>
  </si>
  <si>
    <t>Iah1 Nfix 1700003F12Rik Dapp1 Ctss Pgm2 Tgm2 Fcgr3 Rps3a1 Gldc Slc2a3 Stxbp6 Fut10 Abca13 Nfatc4 Vegfa Rai14 Cox4i2 Ube2t Gstm6 Xntrpc C1qb Nmrk1 Rasa4 B2m Fcrls Eif3j1 Rnf128 Gm7221 Tyrobp Map7 Lhx9 Akr1b8 Ciart Pdgfrb Irak2 Mmel1 Zcwpw1 Hmgcl Mgarp Gad1 Pcdh10 Crhbp Ly86 Laptm5 Slc6a13 Fam217a Myo1f Gadd45g Tcf4 Spg11 Per2 Tdrd9 Bche Vwc2 Epha3 Lrp4 C1qa Sla Efhd1 Ttyh1 Ddit4l Gabre Nxph4 Tnfrsf25 Plxnd1 Hist1h2ae Pde4b Sorl1 Mn1 Fabp7 Zbtb16 Spp1 Reep6 Itpka Aldoc Unc93b1 Cyth4 Ppp1r3g Rac2 Dcdc2b Grin2c Tekt1 Evi2a Adra1a Fam228a Inpp5d Boc En2 Tifab Adgrb1 Ccno Jag1 Tfap2c Car11 Tiam2 C330021F23Rik Hspg2 Slc24a2 Bnip3 Ndufa4l2 Pdk1 Lrrc16b Slc16a3 Gem Sox21 Cx3cr1 Acss1 Rhbdl3 Parvg Cbs Iqcc Csmd2 Tecrl Dll1 Slc17a7 Efnb2 Rnaset2b A430105I19Rik Btg2 Hs3st1 Pou3f3 Susd2 Nt5e Kcnj9 Sema3g Mdga1 Barx1 Sncb Neurod1 1700029J07Rik Ndufs5 Plch2 Emid1 Aif1 Rgl1 Pcdh17 Lhx5 Grhpr Pacsin1 Bdkrb2 Tnfsf9 Slc26a7 Epha4 Drd2 Mxra8 Dqx1 Abcd2 Fezf2 Acacb Fcer1g Lcp2 Igsf8 Cyp46a1 Zfp963 6330403A02Rik Map2k7 D630003M21Rik Thumpd2 Ivd Sez6 Tgfbr3l Meis2 Hpse Ccm2l Lair1 Stc2 Fzd1 Ptpru Ccdc60 Fam162a Car12 Mybl1 Pkib Rps7 Gm9493 Vcam1 Abcc3 Hes5 Alx1 Pf4 Ak4 Tuft1 Neurog1 Slc6a11 Trpc4 Abcc8 Hes2 Foxp2 3110035E14Rik Ipcef1 Ddit4 Dennd2d Rec8 Syce2 Dbp Vstm2a 9430076C15Rik Arhgef37 Heg1 Trp73 Mt1 Elfn1 Adgre1 Vsir Mpeg1 Foxg1 Atf3 Ntng2 Nfkbiz Zfp365 Lyz2 Pcp4 Jmjd7 Tagap1 Lrrc23 4930518I15Rik Aldh1l1 Gm28042 Cnpy1 Pgk1 Insm1 Tbx22 Cfap46 E130012A19Rik Lhx3 Neurog2 Xrcc4 Bmf Sstr2 Sox3 Kbtbd11 Bmp1 Stag3 Slc30a10 Alpk1 C1qc Arhgef25 Rgs13 Tshr Rora Ncf1 Pip5k1b</t>
  </si>
  <si>
    <t>Xylt1 Six1 Insm2 Cbx7 Camk1g Flnc Magel2 Iqsec3 Wfikkn2 Cabp1 Klhl29 Adrbk2 Csmd3 Galntl6 Syt17 Slc44a5 Mip Chrd Sphkap Ptchd2 Reps2 Npas1 Stk32a Crygc Rpl3 Dnajb4 Adcy8 Slc4a5 Mfap4 March4 Smco3 Chat Best3 Lgr5 Fam84a A3galt2 A230052G05Rik Fgf11 Rasgrp1 Fah Cryba1 Gm16503 Ankrd44 St18 Adgrg2 Gadd45a Cryba2 Tmem236 Slc32a1 Lin7a Myom2 Bfsp1 Rbm24 Pitx1 Slit1 Pygm Capn3 Pyroxd2 Crygn Cacna1g Slc18a3 Lhfpl2 Fam196b Gsg1l Crybb1 Fbxo44 Th Slc37a2 Sp8 Acvr1c Fam163a Rhbdl1 Samd11 Has2 Trim9 Plekhh2 Nrip2 Ctgf Tbx5 Gad2 Cryba4 Gck Hebp1 Rbp1 Slc6a1 Ssc5d Phldb1 Crtac1 Pnoc Evpl Parm1 Nrxn3 Dlx1 Slc12a5 Barhl2 BC049715 Tmem178 Il18bp Car2 Gna14 Tmem40 Crabp1 Cpt1b Brinp2 Dlx2 Fgd3 Cracr2b Cryge Frmpd3 Txnip</t>
  </si>
  <si>
    <t>Barhl1 Grm8 Syne4 Tfap2d Nhlh2 Chrnb3 Grik2 Pcdh19 Sv2b Ncam2 Sipa1l2 Oxtr Bmp7 Sorcs3 Opcml Msra Syne1 Kcnb1 Adcy2 P2ry13 Anxa11 Cntnap5b 2510009E07Rik Olfr643 Vav3 Gareml Adarb2 Cntnap4 Sema3e Esrrg Gas6 Chrna6 Hsd11b2 Umodl1 Nwd2 Ebf2 A930017K11Rik Nhlh1 Ncald Atp1b1 Dpf3 Dscaml1 Cdh18</t>
  </si>
  <si>
    <t>Overlaps of down-regulated genes</t>
  </si>
  <si>
    <t>Overlaps of up-regulated genes</t>
  </si>
  <si>
    <t>GencodeID</t>
  </si>
  <si>
    <t>WT.1</t>
  </si>
  <si>
    <t>WT.2</t>
  </si>
  <si>
    <t>WT.3</t>
  </si>
  <si>
    <t>Isl1.1</t>
  </si>
  <si>
    <t>Isl1.2</t>
  </si>
  <si>
    <t>Isl1.3</t>
  </si>
  <si>
    <t>WT</t>
  </si>
  <si>
    <t>Shh</t>
  </si>
  <si>
    <t>Gli1</t>
  </si>
  <si>
    <t>Ptch1</t>
  </si>
  <si>
    <t>Ptch2</t>
  </si>
  <si>
    <t>Hhip</t>
  </si>
  <si>
    <t>Atoh7.1</t>
  </si>
  <si>
    <t>Atoh7.2</t>
  </si>
  <si>
    <t>Atoh7.3</t>
  </si>
  <si>
    <t>Pou4f2.1</t>
  </si>
  <si>
    <t>Pou4f2.2</t>
  </si>
  <si>
    <t>Pou4f2.3</t>
  </si>
  <si>
    <t>Original expression data (CPM)</t>
  </si>
  <si>
    <t>Mean</t>
  </si>
  <si>
    <t>SD</t>
  </si>
  <si>
    <t>t tes p value</t>
  </si>
  <si>
    <t>MT</t>
  </si>
  <si>
    <t>C3</t>
  </si>
  <si>
    <t>C4</t>
  </si>
  <si>
    <t>C5</t>
  </si>
  <si>
    <t>Neurog2</t>
  </si>
  <si>
    <t>Neurod1</t>
  </si>
  <si>
    <t>Otx2</t>
  </si>
  <si>
    <t>Gene</t>
  </si>
  <si>
    <t>Cluster</t>
  </si>
  <si>
    <t>% positive cells</t>
  </si>
  <si>
    <t>C8</t>
  </si>
  <si>
    <t>C9</t>
  </si>
  <si>
    <t>Average</t>
  </si>
  <si>
    <t>Raw expression levels</t>
  </si>
  <si>
    <t>C0</t>
  </si>
  <si>
    <t xml:space="preserve">C1  </t>
  </si>
  <si>
    <t xml:space="preserve">C2  </t>
  </si>
  <si>
    <t xml:space="preserve">C3  </t>
  </si>
  <si>
    <t xml:space="preserve">C4  </t>
  </si>
  <si>
    <t xml:space="preserve">C5  </t>
  </si>
  <si>
    <t xml:space="preserve">C6  </t>
  </si>
  <si>
    <t xml:space="preserve">C7  </t>
  </si>
  <si>
    <t>C8 </t>
  </si>
  <si>
    <t xml:space="preserve">C9 </t>
  </si>
  <si>
    <t xml:space="preserve">C10 </t>
  </si>
  <si>
    <t>Total</t>
  </si>
  <si>
    <t>Aacs</t>
  </si>
  <si>
    <t>Fzd5</t>
  </si>
  <si>
    <t>2510009E07Rik</t>
  </si>
  <si>
    <t>Abcf2</t>
  </si>
  <si>
    <t>St8sia1</t>
  </si>
  <si>
    <t>2900055J20Rik</t>
  </si>
  <si>
    <t>Ablim1</t>
  </si>
  <si>
    <t>Abca5</t>
  </si>
  <si>
    <t>Acat1</t>
  </si>
  <si>
    <t>Usp37</t>
  </si>
  <si>
    <t>Acat2</t>
  </si>
  <si>
    <t>Kdm3b</t>
  </si>
  <si>
    <t>Abracl</t>
  </si>
  <si>
    <t>Acd</t>
  </si>
  <si>
    <t>Brd1</t>
  </si>
  <si>
    <t>Acap3</t>
  </si>
  <si>
    <t>Acot7</t>
  </si>
  <si>
    <t>Onecut1</t>
  </si>
  <si>
    <t>Acsl6</t>
  </si>
  <si>
    <t>Ccdc60</t>
  </si>
  <si>
    <t>Actg1</t>
  </si>
  <si>
    <t>B3galt2</t>
  </si>
  <si>
    <t>Acin1</t>
  </si>
  <si>
    <t>Actl6b</t>
  </si>
  <si>
    <t>Tanc2</t>
  </si>
  <si>
    <t>Acly</t>
  </si>
  <si>
    <t>Actr3</t>
  </si>
  <si>
    <t>Braf</t>
  </si>
  <si>
    <t>Adam10</t>
  </si>
  <si>
    <t>Fau</t>
  </si>
  <si>
    <t>Adh5</t>
  </si>
  <si>
    <t>Id2</t>
  </si>
  <si>
    <t>Actb</t>
  </si>
  <si>
    <t>Adrm1</t>
  </si>
  <si>
    <t>Zfp146</t>
  </si>
  <si>
    <t>Aes</t>
  </si>
  <si>
    <t>Lman1</t>
  </si>
  <si>
    <t>Ahsa2</t>
  </si>
  <si>
    <t>Synpr</t>
  </si>
  <si>
    <t>Actr1a</t>
  </si>
  <si>
    <t>Aida</t>
  </si>
  <si>
    <t>Pmepa1</t>
  </si>
  <si>
    <t>Actr2</t>
  </si>
  <si>
    <t>Aimp2</t>
  </si>
  <si>
    <t>Dpp6</t>
  </si>
  <si>
    <t>Akap7</t>
  </si>
  <si>
    <t>Pip5k1b</t>
  </si>
  <si>
    <t>Akt1</t>
  </si>
  <si>
    <t>Sorcs2</t>
  </si>
  <si>
    <t>Adcyap1</t>
  </si>
  <si>
    <t>Aldoa</t>
  </si>
  <si>
    <t>Hif1a</t>
  </si>
  <si>
    <t>Add2</t>
  </si>
  <si>
    <t>Alyref</t>
  </si>
  <si>
    <t>Emid1</t>
  </si>
  <si>
    <t>Afap1</t>
  </si>
  <si>
    <t>Anapc5</t>
  </si>
  <si>
    <t>Tra2b</t>
  </si>
  <si>
    <t>Agpat4</t>
  </si>
  <si>
    <t>Ankrd46</t>
  </si>
  <si>
    <t>Ash1l</t>
  </si>
  <si>
    <t>Agrn</t>
  </si>
  <si>
    <t>Anks1</t>
  </si>
  <si>
    <t>Cthrc1</t>
  </si>
  <si>
    <t>Anp32a</t>
  </si>
  <si>
    <t>Zcchc11</t>
  </si>
  <si>
    <t>Akap6</t>
  </si>
  <si>
    <t>Anxa5</t>
  </si>
  <si>
    <t>Map7</t>
  </si>
  <si>
    <t>Ap1m1</t>
  </si>
  <si>
    <t>Ptprz1</t>
  </si>
  <si>
    <t>Akap9</t>
  </si>
  <si>
    <t>Ap1s1</t>
  </si>
  <si>
    <t>Pnn</t>
  </si>
  <si>
    <t>Akirin2</t>
  </si>
  <si>
    <t>Ap2m1</t>
  </si>
  <si>
    <t>Ttc14</t>
  </si>
  <si>
    <t>Akr1a1</t>
  </si>
  <si>
    <t>Ap2s1</t>
  </si>
  <si>
    <t>Klhl9</t>
  </si>
  <si>
    <t>Ap3s1</t>
  </si>
  <si>
    <t>Prox1</t>
  </si>
  <si>
    <t>Amn1</t>
  </si>
  <si>
    <t>Apbb1</t>
  </si>
  <si>
    <t>Snrpg</t>
  </si>
  <si>
    <t>Ank2</t>
  </si>
  <si>
    <t>Apbb2</t>
  </si>
  <si>
    <t>Dapk1</t>
  </si>
  <si>
    <t>Ank3</t>
  </si>
  <si>
    <t>Apex1</t>
  </si>
  <si>
    <t>Dhx9</t>
  </si>
  <si>
    <t>Ankrd12</t>
  </si>
  <si>
    <t>Aplp1</t>
  </si>
  <si>
    <t>Dpf3</t>
  </si>
  <si>
    <t>Ankrd13a</t>
  </si>
  <si>
    <t>Arf5</t>
  </si>
  <si>
    <t>Lhx2</t>
  </si>
  <si>
    <t>Arhgdia</t>
  </si>
  <si>
    <t>Pea15a</t>
  </si>
  <si>
    <t>Arhgdig</t>
  </si>
  <si>
    <t>Fzd3</t>
  </si>
  <si>
    <t>Ap1ar</t>
  </si>
  <si>
    <t>Arl3</t>
  </si>
  <si>
    <t>Pdp2</t>
  </si>
  <si>
    <t>Ap2b1</t>
  </si>
  <si>
    <t>Arl4a</t>
  </si>
  <si>
    <t>Sesn3</t>
  </si>
  <si>
    <t>Arl6ip1</t>
  </si>
  <si>
    <t>Myef2</t>
  </si>
  <si>
    <t>Arl6ip5</t>
  </si>
  <si>
    <t>Gapdh</t>
  </si>
  <si>
    <t>Ap3b2</t>
  </si>
  <si>
    <t>Arl8a</t>
  </si>
  <si>
    <t>Prpf4b</t>
  </si>
  <si>
    <t>Arpc2</t>
  </si>
  <si>
    <t>Smarcad1</t>
  </si>
  <si>
    <t>Apba2</t>
  </si>
  <si>
    <t>Arpc4</t>
  </si>
  <si>
    <t>Ckb</t>
  </si>
  <si>
    <t>Arpc5</t>
  </si>
  <si>
    <t>Zfp608</t>
  </si>
  <si>
    <t>Atat1</t>
  </si>
  <si>
    <t>Kdr</t>
  </si>
  <si>
    <t>Apc</t>
  </si>
  <si>
    <t>Ly6e</t>
  </si>
  <si>
    <t>Apc2</t>
  </si>
  <si>
    <t>Atox1</t>
  </si>
  <si>
    <t>Pcnp</t>
  </si>
  <si>
    <t>Atp1b1</t>
  </si>
  <si>
    <t>Dll1</t>
  </si>
  <si>
    <t>Atp5b</t>
  </si>
  <si>
    <t>Tnr</t>
  </si>
  <si>
    <t>App</t>
  </si>
  <si>
    <t>Atp5f1</t>
  </si>
  <si>
    <t>Pnrc1</t>
  </si>
  <si>
    <t>Arf4</t>
  </si>
  <si>
    <t>Atp5g1</t>
  </si>
  <si>
    <t>Cacna2d3</t>
  </si>
  <si>
    <t>Arhgap33</t>
  </si>
  <si>
    <t>Atp5g3</t>
  </si>
  <si>
    <t>Setbp1</t>
  </si>
  <si>
    <t>Atp5k</t>
  </si>
  <si>
    <t>Srsf5</t>
  </si>
  <si>
    <t>Arl4c</t>
  </si>
  <si>
    <t>Atp5o</t>
  </si>
  <si>
    <t>Zfml</t>
  </si>
  <si>
    <t>Atp6v1d</t>
  </si>
  <si>
    <t>Csnk2a1</t>
  </si>
  <si>
    <t>Atp6v1g1</t>
  </si>
  <si>
    <t>Ptprk</t>
  </si>
  <si>
    <t>Arpc1a</t>
  </si>
  <si>
    <t>Atpif1</t>
  </si>
  <si>
    <t>Tgfbr1</t>
  </si>
  <si>
    <t>Atxn10</t>
  </si>
  <si>
    <t>Clk1</t>
  </si>
  <si>
    <t>Arpc3</t>
  </si>
  <si>
    <t>B3galnt1</t>
  </si>
  <si>
    <t>Snhg6</t>
  </si>
  <si>
    <t>Bag1</t>
  </si>
  <si>
    <t>Zbtb16</t>
  </si>
  <si>
    <t>Barhl2</t>
  </si>
  <si>
    <t>Msi1</t>
  </si>
  <si>
    <t>Asap1</t>
  </si>
  <si>
    <t>Basp1</t>
  </si>
  <si>
    <t>Pnisr</t>
  </si>
  <si>
    <t>Asxl3</t>
  </si>
  <si>
    <t>Btbd17</t>
  </si>
  <si>
    <t>Cacna1a</t>
  </si>
  <si>
    <t>Bzw1</t>
  </si>
  <si>
    <t>Snhg1</t>
  </si>
  <si>
    <t>Atcay</t>
  </si>
  <si>
    <t>Bzw2</t>
  </si>
  <si>
    <t>Gria2</t>
  </si>
  <si>
    <t>Atl1</t>
  </si>
  <si>
    <t>Cab39</t>
  </si>
  <si>
    <t>Srrm4</t>
  </si>
  <si>
    <t>Cacnb3</t>
  </si>
  <si>
    <t>Cirbp</t>
  </si>
  <si>
    <t>Cacng4</t>
  </si>
  <si>
    <t>Wdr89</t>
  </si>
  <si>
    <t>Cacybp</t>
  </si>
  <si>
    <t>Slc24a5</t>
  </si>
  <si>
    <t>Atp2b1</t>
  </si>
  <si>
    <t>Cadm1</t>
  </si>
  <si>
    <t>Eef1b2</t>
  </si>
  <si>
    <t>Calb2</t>
  </si>
  <si>
    <t>Tox3</t>
  </si>
  <si>
    <t>Atp6v0b</t>
  </si>
  <si>
    <t>Calm1</t>
  </si>
  <si>
    <t>Nlk</t>
  </si>
  <si>
    <t>Atp6v0d1</t>
  </si>
  <si>
    <t>Calm2</t>
  </si>
  <si>
    <t>Efna5</t>
  </si>
  <si>
    <t>Atp6v0e</t>
  </si>
  <si>
    <t>Calm3</t>
  </si>
  <si>
    <t>Hopx</t>
  </si>
  <si>
    <t>Atp6v1b2</t>
  </si>
  <si>
    <t>Camk1</t>
  </si>
  <si>
    <t>Vsx2</t>
  </si>
  <si>
    <t>Cap1</t>
  </si>
  <si>
    <t>Cbx3</t>
  </si>
  <si>
    <t>Atp6v1e1</t>
  </si>
  <si>
    <t>Capns1</t>
  </si>
  <si>
    <t>Qk</t>
  </si>
  <si>
    <t>Ccdc124</t>
  </si>
  <si>
    <t>Gnb2l1</t>
  </si>
  <si>
    <t>Atp9a</t>
  </si>
  <si>
    <t>Ccl27a</t>
  </si>
  <si>
    <t>Nap1l1</t>
  </si>
  <si>
    <t>Ccnjl</t>
  </si>
  <si>
    <t>Foxn3</t>
  </si>
  <si>
    <t>Atxn7l3b</t>
  </si>
  <si>
    <t>Cct3</t>
  </si>
  <si>
    <t>Hes5</t>
  </si>
  <si>
    <t>Cct5</t>
  </si>
  <si>
    <t>Eef1a1</t>
  </si>
  <si>
    <t>Cct6a</t>
  </si>
  <si>
    <t>Bhlhe22</t>
  </si>
  <si>
    <t>Bax</t>
  </si>
  <si>
    <t>Cct7</t>
  </si>
  <si>
    <t>Pfn1</t>
  </si>
  <si>
    <t>Bbc3</t>
  </si>
  <si>
    <t>Cct8</t>
  </si>
  <si>
    <t>Slit2</t>
  </si>
  <si>
    <t>BC031181</t>
  </si>
  <si>
    <t>Cd151</t>
  </si>
  <si>
    <t>Magi1</t>
  </si>
  <si>
    <t>Bcl7a</t>
  </si>
  <si>
    <t>Cd200</t>
  </si>
  <si>
    <t>Notch1</t>
  </si>
  <si>
    <t>Cd47</t>
  </si>
  <si>
    <t>Sulf2</t>
  </si>
  <si>
    <t>Bpgm</t>
  </si>
  <si>
    <t>Cd63</t>
  </si>
  <si>
    <t>Celf4</t>
  </si>
  <si>
    <t>Brinp2</t>
  </si>
  <si>
    <t>Cda</t>
  </si>
  <si>
    <t>Zeb2</t>
  </si>
  <si>
    <t>Brwd1</t>
  </si>
  <si>
    <t>Cdc42</t>
  </si>
  <si>
    <t>Hnrnpa0</t>
  </si>
  <si>
    <t>Cdk2ap1</t>
  </si>
  <si>
    <t>Aldh1a1</t>
  </si>
  <si>
    <t>C1qtnf4</t>
  </si>
  <si>
    <t>Cdk4</t>
  </si>
  <si>
    <t>Myb</t>
  </si>
  <si>
    <t>Cdk5r1</t>
  </si>
  <si>
    <t>Cdh11</t>
  </si>
  <si>
    <t>Cacna1b</t>
  </si>
  <si>
    <t>Cdkn2d</t>
  </si>
  <si>
    <t>Zfas1</t>
  </si>
  <si>
    <t>Celf5</t>
  </si>
  <si>
    <t>Tbx3</t>
  </si>
  <si>
    <t>Cend1</t>
  </si>
  <si>
    <t>Dek</t>
  </si>
  <si>
    <t>Cfl1</t>
  </si>
  <si>
    <t>Cox7a2l</t>
  </si>
  <si>
    <t>Cadm4</t>
  </si>
  <si>
    <t>Chmp4b</t>
  </si>
  <si>
    <t>Fezf2</t>
  </si>
  <si>
    <t>Cadps</t>
  </si>
  <si>
    <t>Chn1</t>
  </si>
  <si>
    <t>Jag1</t>
  </si>
  <si>
    <t>Chrna3</t>
  </si>
  <si>
    <t>Efnb2</t>
  </si>
  <si>
    <t>Ciapin1</t>
  </si>
  <si>
    <t>Uba52</t>
  </si>
  <si>
    <t>Clec2l</t>
  </si>
  <si>
    <t>Camk2d</t>
  </si>
  <si>
    <t>Clic1</t>
  </si>
  <si>
    <t>Filip1</t>
  </si>
  <si>
    <t>Clmp</t>
  </si>
  <si>
    <t>Carnmt1</t>
  </si>
  <si>
    <t>Camk2n1</t>
  </si>
  <si>
    <t>Cnih2</t>
  </si>
  <si>
    <t>Fgd4</t>
  </si>
  <si>
    <t>Camkk2</t>
  </si>
  <si>
    <t>Cnn3</t>
  </si>
  <si>
    <t>Id3</t>
  </si>
  <si>
    <t>Cntn2</t>
  </si>
  <si>
    <t>Ccdc85c</t>
  </si>
  <si>
    <t>Caprin1</t>
  </si>
  <si>
    <t>Cntnap2</t>
  </si>
  <si>
    <t>Id1</t>
  </si>
  <si>
    <t>Car2</t>
  </si>
  <si>
    <t>Cops3</t>
  </si>
  <si>
    <t>Mn1</t>
  </si>
  <si>
    <t>Carhsp1</t>
  </si>
  <si>
    <t>Cops4</t>
  </si>
  <si>
    <t>Hist1h2ap</t>
  </si>
  <si>
    <t>Casp3</t>
  </si>
  <si>
    <t>Cops5</t>
  </si>
  <si>
    <t>Ncam1</t>
  </si>
  <si>
    <t>Cbr1</t>
  </si>
  <si>
    <t>Cops6</t>
  </si>
  <si>
    <t>Plagl1</t>
  </si>
  <si>
    <t>Ccdc182</t>
  </si>
  <si>
    <t>Coro1a</t>
  </si>
  <si>
    <t>Tpt1</t>
  </si>
  <si>
    <t>Ccdc28b</t>
  </si>
  <si>
    <t>Cox5a</t>
  </si>
  <si>
    <t>Pkib</t>
  </si>
  <si>
    <t>Cox6b1</t>
  </si>
  <si>
    <t>Ccni</t>
  </si>
  <si>
    <t>Cox7a2</t>
  </si>
  <si>
    <t>Pik3r1</t>
  </si>
  <si>
    <t>Ccser2</t>
  </si>
  <si>
    <t>Cpe</t>
  </si>
  <si>
    <t>Sox2</t>
  </si>
  <si>
    <t>Crip1</t>
  </si>
  <si>
    <t>Sapcd1</t>
  </si>
  <si>
    <t>Crip2</t>
  </si>
  <si>
    <t>Pcdh17</t>
  </si>
  <si>
    <t>Cd24a</t>
  </si>
  <si>
    <t>Crmp1</t>
  </si>
  <si>
    <t>Prrc2c</t>
  </si>
  <si>
    <t>Crnde</t>
  </si>
  <si>
    <t>Csrp2</t>
  </si>
  <si>
    <t>Csnk1e</t>
  </si>
  <si>
    <t>Btg2</t>
  </si>
  <si>
    <t>Ctbp1</t>
  </si>
  <si>
    <t>Msi2</t>
  </si>
  <si>
    <t>Cttn</t>
  </si>
  <si>
    <t>Zfp36l1</t>
  </si>
  <si>
    <t>Cdk5</t>
  </si>
  <si>
    <t>Ctxn1</t>
  </si>
  <si>
    <t>Dkk3</t>
  </si>
  <si>
    <t>Cxxc4</t>
  </si>
  <si>
    <t>Ppp1r14a</t>
  </si>
  <si>
    <t>Cyb5a</t>
  </si>
  <si>
    <t>Ccnd1</t>
  </si>
  <si>
    <t>Celf3</t>
  </si>
  <si>
    <t>Cycs</t>
  </si>
  <si>
    <t>Cyp51</t>
  </si>
  <si>
    <t>Fabp7</t>
  </si>
  <si>
    <t>Cystm1</t>
  </si>
  <si>
    <t>Tfdp2</t>
  </si>
  <si>
    <t>Cyth2</t>
  </si>
  <si>
    <t>Cep170</t>
  </si>
  <si>
    <t>Dad1</t>
  </si>
  <si>
    <t>Mybl1</t>
  </si>
  <si>
    <t>Cers4</t>
  </si>
  <si>
    <t>Dazap1</t>
  </si>
  <si>
    <t>Mgarp</t>
  </si>
  <si>
    <t>Dbn1</t>
  </si>
  <si>
    <t>Gadd45g</t>
  </si>
  <si>
    <t>Chchd2</t>
  </si>
  <si>
    <t>Dbnl</t>
  </si>
  <si>
    <t>Insm1</t>
  </si>
  <si>
    <t>Chd7</t>
  </si>
  <si>
    <t>Dcakd</t>
  </si>
  <si>
    <t>Sfrp2</t>
  </si>
  <si>
    <t>Chga</t>
  </si>
  <si>
    <t>Dctn1</t>
  </si>
  <si>
    <t>Chmp1b</t>
  </si>
  <si>
    <t>Dctn3</t>
  </si>
  <si>
    <t>Tnfaip8</t>
  </si>
  <si>
    <t>Chmp2a</t>
  </si>
  <si>
    <t>Ddah1</t>
  </si>
  <si>
    <t>Klc3</t>
  </si>
  <si>
    <t>Chmp5</t>
  </si>
  <si>
    <t>Ddah2</t>
  </si>
  <si>
    <t>Sel1l3</t>
  </si>
  <si>
    <t>Ddx1</t>
  </si>
  <si>
    <t>Creb5</t>
  </si>
  <si>
    <t>Ddx39b</t>
  </si>
  <si>
    <t>Ipcef1</t>
  </si>
  <si>
    <t>Chrna4</t>
  </si>
  <si>
    <t>Dhcr24</t>
  </si>
  <si>
    <t>Klf4</t>
  </si>
  <si>
    <t>Chst1</t>
  </si>
  <si>
    <t>Dlx1</t>
  </si>
  <si>
    <t>Srsf6</t>
  </si>
  <si>
    <t>Chst8</t>
  </si>
  <si>
    <t>Dlx2</t>
  </si>
  <si>
    <t>Hist1h2ae</t>
  </si>
  <si>
    <t>Dnaja1</t>
  </si>
  <si>
    <t>Srsf3</t>
  </si>
  <si>
    <t>Dnajb6</t>
  </si>
  <si>
    <t>Arl14ep</t>
  </si>
  <si>
    <t>Cited2</t>
  </si>
  <si>
    <t>Dner</t>
  </si>
  <si>
    <t>Sox4</t>
  </si>
  <si>
    <t>Clasp2</t>
  </si>
  <si>
    <t>Dnpep</t>
  </si>
  <si>
    <t>Epha3</t>
  </si>
  <si>
    <t>Clcn4</t>
  </si>
  <si>
    <t>Dok5</t>
  </si>
  <si>
    <t>Dpp3</t>
  </si>
  <si>
    <t>Samd11</t>
  </si>
  <si>
    <t>Dpysl3</t>
  </si>
  <si>
    <t>Slc7a11</t>
  </si>
  <si>
    <t>Dpysl4</t>
  </si>
  <si>
    <t>Hnrnpab</t>
  </si>
  <si>
    <t>Clvs1</t>
  </si>
  <si>
    <t>Drg1</t>
  </si>
  <si>
    <t>Clic4</t>
  </si>
  <si>
    <t>Cmas</t>
  </si>
  <si>
    <t>Dstn</t>
  </si>
  <si>
    <t>Cmip</t>
  </si>
  <si>
    <t>Dtnbp1</t>
  </si>
  <si>
    <t>Hsp90ab1</t>
  </si>
  <si>
    <t>Cmpk1</t>
  </si>
  <si>
    <t>Dusp26</t>
  </si>
  <si>
    <t>C2cd4b</t>
  </si>
  <si>
    <t>Dync1i2</t>
  </si>
  <si>
    <t>Dusp16</t>
  </si>
  <si>
    <t>Cnot7</t>
  </si>
  <si>
    <t>Dync1li1</t>
  </si>
  <si>
    <t>Pax6</t>
  </si>
  <si>
    <t>Cnr1</t>
  </si>
  <si>
    <t>Dynll1</t>
  </si>
  <si>
    <t>Cdt1</t>
  </si>
  <si>
    <t>Cnrip1</t>
  </si>
  <si>
    <t>Ebf1</t>
  </si>
  <si>
    <t>Cabp1</t>
  </si>
  <si>
    <t>Cnst</t>
  </si>
  <si>
    <t>Ebf3</t>
  </si>
  <si>
    <t>Hsp90aa1</t>
  </si>
  <si>
    <t>Eef1a2</t>
  </si>
  <si>
    <t>Ppp1r15a</t>
  </si>
  <si>
    <t>Efna2</t>
  </si>
  <si>
    <t>Sorl1</t>
  </si>
  <si>
    <t>Eid1</t>
  </si>
  <si>
    <t>Ssb</t>
  </si>
  <si>
    <t>Coro1c</t>
  </si>
  <si>
    <t>Eif1</t>
  </si>
  <si>
    <t>Abcd2</t>
  </si>
  <si>
    <t>Coro2b</t>
  </si>
  <si>
    <t>Eif2s2</t>
  </si>
  <si>
    <t>Snrpb</t>
  </si>
  <si>
    <t>Cotl1</t>
  </si>
  <si>
    <t>Eif3j2</t>
  </si>
  <si>
    <t>Sox9</t>
  </si>
  <si>
    <t>Eif4a1</t>
  </si>
  <si>
    <t>Csn3</t>
  </si>
  <si>
    <t>Cox6a1</t>
  </si>
  <si>
    <t>Eif4a2</t>
  </si>
  <si>
    <t>Antxr2</t>
  </si>
  <si>
    <t>Eif5a</t>
  </si>
  <si>
    <t>Erbb4</t>
  </si>
  <si>
    <t>Elavl1</t>
  </si>
  <si>
    <t>Naca</t>
  </si>
  <si>
    <t>Elavl2</t>
  </si>
  <si>
    <t>Crabp1</t>
  </si>
  <si>
    <t>Elavl3</t>
  </si>
  <si>
    <t>Hnrnpa1</t>
  </si>
  <si>
    <t>Elavl4</t>
  </si>
  <si>
    <t>Lrp1b</t>
  </si>
  <si>
    <t>Elmo1</t>
  </si>
  <si>
    <t>Scrib</t>
  </si>
  <si>
    <t>Cript</t>
  </si>
  <si>
    <t>Elob</t>
  </si>
  <si>
    <t>Fstl5</t>
  </si>
  <si>
    <t>Eloc</t>
  </si>
  <si>
    <t>Epc1</t>
  </si>
  <si>
    <t>Csdc2</t>
  </si>
  <si>
    <t>Elovl6</t>
  </si>
  <si>
    <t>Fam60a</t>
  </si>
  <si>
    <t>Eno1</t>
  </si>
  <si>
    <t>Fubp1</t>
  </si>
  <si>
    <t>Epb41l3</t>
  </si>
  <si>
    <t>Hnrnpdl</t>
  </si>
  <si>
    <t>Ctnna2</t>
  </si>
  <si>
    <t>Erh</t>
  </si>
  <si>
    <t>Mbp</t>
  </si>
  <si>
    <t>Ctnnd2</t>
  </si>
  <si>
    <t>Eri3</t>
  </si>
  <si>
    <t>Csde1</t>
  </si>
  <si>
    <t>Evl</t>
  </si>
  <si>
    <t>Mmp14</t>
  </si>
  <si>
    <t>Eya2</t>
  </si>
  <si>
    <t>Ankrd11</t>
  </si>
  <si>
    <t>Fam171a2</t>
  </si>
  <si>
    <t>Egr1</t>
  </si>
  <si>
    <t>Cyb5r4</t>
  </si>
  <si>
    <t>Fam20c</t>
  </si>
  <si>
    <t>Pag1</t>
  </si>
  <si>
    <t>Fam63b</t>
  </si>
  <si>
    <t>Slc38a2</t>
  </si>
  <si>
    <t>Cyfip2</t>
  </si>
  <si>
    <t>Fam96b</t>
  </si>
  <si>
    <t>H2afz</t>
  </si>
  <si>
    <t>Fasn</t>
  </si>
  <si>
    <t>Nes</t>
  </si>
  <si>
    <t>Fcf1</t>
  </si>
  <si>
    <t>H2afv</t>
  </si>
  <si>
    <t>Fdft1</t>
  </si>
  <si>
    <t>Cald1</t>
  </si>
  <si>
    <t>Dach1</t>
  </si>
  <si>
    <t>Fdps</t>
  </si>
  <si>
    <t>Hp1bp3</t>
  </si>
  <si>
    <t>Fez1</t>
  </si>
  <si>
    <t>Fgf12</t>
  </si>
  <si>
    <t>Ensa</t>
  </si>
  <si>
    <t>Dbndd1</t>
  </si>
  <si>
    <t>Fkbp1a</t>
  </si>
  <si>
    <t>Atf3</t>
  </si>
  <si>
    <t>Dcc</t>
  </si>
  <si>
    <t>Fkbp1b</t>
  </si>
  <si>
    <t>Gpm6a</t>
  </si>
  <si>
    <t>Dclk1</t>
  </si>
  <si>
    <t>Fkbp4</t>
  </si>
  <si>
    <t>Nol4</t>
  </si>
  <si>
    <t>Frmd3</t>
  </si>
  <si>
    <t>G0s2</t>
  </si>
  <si>
    <t>Dctn2</t>
  </si>
  <si>
    <t>Fscn1</t>
  </si>
  <si>
    <t>Cxxc5</t>
  </si>
  <si>
    <t>Fstl4</t>
  </si>
  <si>
    <t>Nlgn1</t>
  </si>
  <si>
    <t>Dda1</t>
  </si>
  <si>
    <t>Fth1.1</t>
  </si>
  <si>
    <t>Iars</t>
  </si>
  <si>
    <t>Fxyd6</t>
  </si>
  <si>
    <t>Sag</t>
  </si>
  <si>
    <t>G3bp2</t>
  </si>
  <si>
    <t>Igfbp4</t>
  </si>
  <si>
    <t>Ddit4</t>
  </si>
  <si>
    <t>Gad2</t>
  </si>
  <si>
    <t>Ddx5</t>
  </si>
  <si>
    <t>Gal</t>
  </si>
  <si>
    <t>Sesn2</t>
  </si>
  <si>
    <t>Dlgap4</t>
  </si>
  <si>
    <t>Gap43</t>
  </si>
  <si>
    <t>Chac1</t>
  </si>
  <si>
    <t>Gde1</t>
  </si>
  <si>
    <t>Mrfap1</t>
  </si>
  <si>
    <t>Ghitm</t>
  </si>
  <si>
    <t>Maml3</t>
  </si>
  <si>
    <t>Glrx3</t>
  </si>
  <si>
    <t>Phgdh</t>
  </si>
  <si>
    <t>Gnai2</t>
  </si>
  <si>
    <t>Npm1</t>
  </si>
  <si>
    <t>Gnao1</t>
  </si>
  <si>
    <t>Dll3</t>
  </si>
  <si>
    <t>Dnm3</t>
  </si>
  <si>
    <t>Gnas</t>
  </si>
  <si>
    <t>Gamt</t>
  </si>
  <si>
    <t>Gnaz</t>
  </si>
  <si>
    <t>Anp32b</t>
  </si>
  <si>
    <t>Gnb2</t>
  </si>
  <si>
    <t>Tnik</t>
  </si>
  <si>
    <t>Dpf1</t>
  </si>
  <si>
    <t>Gnb4</t>
  </si>
  <si>
    <t>Tshz2</t>
  </si>
  <si>
    <t>Dpysl2</t>
  </si>
  <si>
    <t>Gng2</t>
  </si>
  <si>
    <t>Onecut3</t>
  </si>
  <si>
    <t>Gng3</t>
  </si>
  <si>
    <t>Nktr</t>
  </si>
  <si>
    <t>Gpi1</t>
  </si>
  <si>
    <t>Mcm7</t>
  </si>
  <si>
    <t>Dpysl5</t>
  </si>
  <si>
    <t>Eif2ak3</t>
  </si>
  <si>
    <t>Dram2</t>
  </si>
  <si>
    <t>Gpr153</t>
  </si>
  <si>
    <t>Ctsf</t>
  </si>
  <si>
    <t>Dscam</t>
  </si>
  <si>
    <t>Gpr37</t>
  </si>
  <si>
    <t>Hnrnpu</t>
  </si>
  <si>
    <t>Dst</t>
  </si>
  <si>
    <t>Gpx4</t>
  </si>
  <si>
    <t>Dnajc1</t>
  </si>
  <si>
    <t>Grb2</t>
  </si>
  <si>
    <t>Tead2</t>
  </si>
  <si>
    <t>Gsk3b</t>
  </si>
  <si>
    <t>Kctd8</t>
  </si>
  <si>
    <t>Dusp8</t>
  </si>
  <si>
    <t>Gsn</t>
  </si>
  <si>
    <t>Snrnp70</t>
  </si>
  <si>
    <t>Gtf2e2</t>
  </si>
  <si>
    <t>Skil</t>
  </si>
  <si>
    <t>Gtf2f2</t>
  </si>
  <si>
    <t>Pck2</t>
  </si>
  <si>
    <t>Dynll2</t>
  </si>
  <si>
    <t>Gtf3c6</t>
  </si>
  <si>
    <t>Smarca5</t>
  </si>
  <si>
    <t>Dynlrb1</t>
  </si>
  <si>
    <t>H13</t>
  </si>
  <si>
    <t>Kdm5a</t>
  </si>
  <si>
    <t>Dynlt1a</t>
  </si>
  <si>
    <t>H2afy</t>
  </si>
  <si>
    <t>Eprs</t>
  </si>
  <si>
    <t>E2f1</t>
  </si>
  <si>
    <t>H2afy2</t>
  </si>
  <si>
    <t>Gdf11</t>
  </si>
  <si>
    <t>Hacd1</t>
  </si>
  <si>
    <t>Hax1</t>
  </si>
  <si>
    <t>Bmp1</t>
  </si>
  <si>
    <t>Edil3</t>
  </si>
  <si>
    <t>Hcfc1r1</t>
  </si>
  <si>
    <t>Hes6</t>
  </si>
  <si>
    <t>Hdac1</t>
  </si>
  <si>
    <t>Ddit3</t>
  </si>
  <si>
    <t>Eef1e1</t>
  </si>
  <si>
    <t>Hdac2</t>
  </si>
  <si>
    <t>Nars</t>
  </si>
  <si>
    <t>Ehd1</t>
  </si>
  <si>
    <t>Hey1</t>
  </si>
  <si>
    <t>Dapl1</t>
  </si>
  <si>
    <t>Higd1a</t>
  </si>
  <si>
    <t>Phip</t>
  </si>
  <si>
    <t>Eif2b3</t>
  </si>
  <si>
    <t>Hmgcs1</t>
  </si>
  <si>
    <t>Snhg5</t>
  </si>
  <si>
    <t>Hnrnpa2b1</t>
  </si>
  <si>
    <t>Sfpq</t>
  </si>
  <si>
    <t>Hnrnpd</t>
  </si>
  <si>
    <t>Atf4</t>
  </si>
  <si>
    <t>Eif4e3</t>
  </si>
  <si>
    <t>Hnrnph3</t>
  </si>
  <si>
    <t>Eif4ebp1</t>
  </si>
  <si>
    <t>Eif4g2</t>
  </si>
  <si>
    <t>Hnrnpk</t>
  </si>
  <si>
    <t>Slc7a5</t>
  </si>
  <si>
    <t>Hnrnpm</t>
  </si>
  <si>
    <t>Eml5</t>
  </si>
  <si>
    <t>Hpcal1</t>
  </si>
  <si>
    <t>Mfng</t>
  </si>
  <si>
    <t>Hras</t>
  </si>
  <si>
    <t>Wdr66</t>
  </si>
  <si>
    <t>Hsbp1</t>
  </si>
  <si>
    <t>Ncl</t>
  </si>
  <si>
    <t>Fat1</t>
  </si>
  <si>
    <t>Epb41l4a</t>
  </si>
  <si>
    <t>Hsp90b1</t>
  </si>
  <si>
    <t>Tcf12</t>
  </si>
  <si>
    <t>Esyt1</t>
  </si>
  <si>
    <t>Hspa5</t>
  </si>
  <si>
    <t>Btg1</t>
  </si>
  <si>
    <t>Hspa8</t>
  </si>
  <si>
    <t>Acp1</t>
  </si>
  <si>
    <t>Hspd1</t>
  </si>
  <si>
    <t>Psat1</t>
  </si>
  <si>
    <t>Fabp5</t>
  </si>
  <si>
    <t>Id4</t>
  </si>
  <si>
    <t>Cars</t>
  </si>
  <si>
    <t>Fam110a</t>
  </si>
  <si>
    <t>Idh1</t>
  </si>
  <si>
    <t>Ormdl3</t>
  </si>
  <si>
    <t>Fam163a</t>
  </si>
  <si>
    <t>Idi1</t>
  </si>
  <si>
    <t>Epha5</t>
  </si>
  <si>
    <t>Igfbp2</t>
  </si>
  <si>
    <t>Fam171b</t>
  </si>
  <si>
    <t>Igfbp5</t>
  </si>
  <si>
    <t>Auts2</t>
  </si>
  <si>
    <t>Fam219a</t>
  </si>
  <si>
    <t>Igfbpl1</t>
  </si>
  <si>
    <t>Thsd7a</t>
  </si>
  <si>
    <t>Fam220a</t>
  </si>
  <si>
    <t>Iglon5</t>
  </si>
  <si>
    <t>Slc3a2</t>
  </si>
  <si>
    <t>Fam32a</t>
  </si>
  <si>
    <t>Ina</t>
  </si>
  <si>
    <t>Jun</t>
  </si>
  <si>
    <t>Fam57b</t>
  </si>
  <si>
    <t>Insm2</t>
  </si>
  <si>
    <t>Irx2</t>
  </si>
  <si>
    <t>Mthfd2</t>
  </si>
  <si>
    <t>Fam69b</t>
  </si>
  <si>
    <t>Irx3</t>
  </si>
  <si>
    <t>Mdk</t>
  </si>
  <si>
    <t>Fam78b</t>
  </si>
  <si>
    <t>Irx4</t>
  </si>
  <si>
    <t>Ier2</t>
  </si>
  <si>
    <t>Irx5</t>
  </si>
  <si>
    <t>Myo6</t>
  </si>
  <si>
    <t>Ostf1</t>
  </si>
  <si>
    <t>Fblim1</t>
  </si>
  <si>
    <t>Islr2</t>
  </si>
  <si>
    <t>Hist1h1c</t>
  </si>
  <si>
    <t>Fbrsl1</t>
  </si>
  <si>
    <t>Itm2b</t>
  </si>
  <si>
    <t>Tcf4</t>
  </si>
  <si>
    <t>Jkamp</t>
  </si>
  <si>
    <t>Prdm8</t>
  </si>
  <si>
    <t>Jund</t>
  </si>
  <si>
    <t>Uncx</t>
  </si>
  <si>
    <t>Jup</t>
  </si>
  <si>
    <t>Ndrg1</t>
  </si>
  <si>
    <t>Khdrbs2</t>
  </si>
  <si>
    <t>Phlda1</t>
  </si>
  <si>
    <t>Fis1</t>
  </si>
  <si>
    <t>Kif1a</t>
  </si>
  <si>
    <t>Nrxn3</t>
  </si>
  <si>
    <t>Fjx1</t>
  </si>
  <si>
    <t>Kif3a</t>
  </si>
  <si>
    <t>Gadd45a</t>
  </si>
  <si>
    <t>Klc1</t>
  </si>
  <si>
    <t>Mfap4</t>
  </si>
  <si>
    <t>Fnbp1l</t>
  </si>
  <si>
    <t>Klc2</t>
  </si>
  <si>
    <t>Onecut2</t>
  </si>
  <si>
    <t>Klf7</t>
  </si>
  <si>
    <t>Fry</t>
  </si>
  <si>
    <t>Klhl1</t>
  </si>
  <si>
    <t>Kras</t>
  </si>
  <si>
    <t>Fsd1</t>
  </si>
  <si>
    <t>Ldha</t>
  </si>
  <si>
    <t>Ldhb</t>
  </si>
  <si>
    <t>Ftl1</t>
  </si>
  <si>
    <t>Lhfp</t>
  </si>
  <si>
    <t>Fxyd7</t>
  </si>
  <si>
    <t>Lmo1</t>
  </si>
  <si>
    <t>Fyn</t>
  </si>
  <si>
    <t>Lmo2</t>
  </si>
  <si>
    <t>Gabarap</t>
  </si>
  <si>
    <t>Lrrc59</t>
  </si>
  <si>
    <t>Gabarapl1</t>
  </si>
  <si>
    <t>Lsm1</t>
  </si>
  <si>
    <t>Gabarapl2</t>
  </si>
  <si>
    <t>Lsm14b</t>
  </si>
  <si>
    <t>Gabbr1</t>
  </si>
  <si>
    <t>Ly6h</t>
  </si>
  <si>
    <t>Mab21l2</t>
  </si>
  <si>
    <t>Map1b</t>
  </si>
  <si>
    <t>Map1lc3a</t>
  </si>
  <si>
    <t>Galnt14</t>
  </si>
  <si>
    <t>Map1lc3b</t>
  </si>
  <si>
    <t>Mapk8ip1</t>
  </si>
  <si>
    <t>Mapre1</t>
  </si>
  <si>
    <t>Gdap1l1</t>
  </si>
  <si>
    <t>Mapre2</t>
  </si>
  <si>
    <t>Mapt</t>
  </si>
  <si>
    <t>Gdpd1</t>
  </si>
  <si>
    <t>Marcksl1</t>
  </si>
  <si>
    <t>Gdpd5</t>
  </si>
  <si>
    <t>Mdh1</t>
  </si>
  <si>
    <t>Gfod2</t>
  </si>
  <si>
    <t>Mdh2</t>
  </si>
  <si>
    <t>Ggt7</t>
  </si>
  <si>
    <t>Mea1</t>
  </si>
  <si>
    <t>Glipr2</t>
  </si>
  <si>
    <t>Meg3</t>
  </si>
  <si>
    <t>Glrx</t>
  </si>
  <si>
    <t>Meis3</t>
  </si>
  <si>
    <t>Mgat4b</t>
  </si>
  <si>
    <t>Mgst3</t>
  </si>
  <si>
    <t>Gnaq</t>
  </si>
  <si>
    <t>Miat</t>
  </si>
  <si>
    <t>Mien1</t>
  </si>
  <si>
    <t>Mir703</t>
  </si>
  <si>
    <t>Gnb1</t>
  </si>
  <si>
    <t>Mlf2</t>
  </si>
  <si>
    <t>Mllt11</t>
  </si>
  <si>
    <t>Mmd</t>
  </si>
  <si>
    <t>Mpc1</t>
  </si>
  <si>
    <t>Mpc2</t>
  </si>
  <si>
    <t>Golga7b</t>
  </si>
  <si>
    <t>Mrpl39</t>
  </si>
  <si>
    <t>Msmo1</t>
  </si>
  <si>
    <t>Mstn</t>
  </si>
  <si>
    <t>Mtch1</t>
  </si>
  <si>
    <t>Gprin1</t>
  </si>
  <si>
    <t>Mtus2</t>
  </si>
  <si>
    <t>Gramd1a</t>
  </si>
  <si>
    <t>Mtx2</t>
  </si>
  <si>
    <t>Mvd</t>
  </si>
  <si>
    <t>Mvk</t>
  </si>
  <si>
    <t>Grina</t>
  </si>
  <si>
    <t>Myl12b</t>
  </si>
  <si>
    <t>Grip1</t>
  </si>
  <si>
    <t>Myl6</t>
  </si>
  <si>
    <t>Myt1l</t>
  </si>
  <si>
    <t>Nab1</t>
  </si>
  <si>
    <t>Gstm7</t>
  </si>
  <si>
    <t>Nae1</t>
  </si>
  <si>
    <t>Nans</t>
  </si>
  <si>
    <t>Nap1l5</t>
  </si>
  <si>
    <t>Nav2</t>
  </si>
  <si>
    <t>Gtpbp4</t>
  </si>
  <si>
    <t>Ndfip2</t>
  </si>
  <si>
    <t>Guk1</t>
  </si>
  <si>
    <t>Ndn</t>
  </si>
  <si>
    <t>Ndrg2</t>
  </si>
  <si>
    <t>Ndufa11</t>
  </si>
  <si>
    <t>Ndufa4</t>
  </si>
  <si>
    <t>Ndufa5</t>
  </si>
  <si>
    <t>Ndufa8</t>
  </si>
  <si>
    <t>Hecw1</t>
  </si>
  <si>
    <t>Ndufa9</t>
  </si>
  <si>
    <t>Ndufb2</t>
  </si>
  <si>
    <t>Ndufb6</t>
  </si>
  <si>
    <t>Ndufb8</t>
  </si>
  <si>
    <t>Hipk2</t>
  </si>
  <si>
    <t>Nefl</t>
  </si>
  <si>
    <t>Hist3h2a</t>
  </si>
  <si>
    <t>Nefm</t>
  </si>
  <si>
    <t>Hist3h2ba</t>
  </si>
  <si>
    <t>Nell2</t>
  </si>
  <si>
    <t>Hmgcr</t>
  </si>
  <si>
    <t>Nfasc</t>
  </si>
  <si>
    <t>Nfu1</t>
  </si>
  <si>
    <t>Ngfr</t>
  </si>
  <si>
    <t>Nipsnap3b</t>
  </si>
  <si>
    <t>Nkain3</t>
  </si>
  <si>
    <t>Nkain4</t>
  </si>
  <si>
    <t>Hsdl2</t>
  </si>
  <si>
    <t>Nme1</t>
  </si>
  <si>
    <t>Hspa12a</t>
  </si>
  <si>
    <t>Nmt1</t>
  </si>
  <si>
    <t>Nnat</t>
  </si>
  <si>
    <t>Nr2f6</t>
  </si>
  <si>
    <t>Ifngr2</t>
  </si>
  <si>
    <t>Nrn1</t>
  </si>
  <si>
    <t>Nrp1</t>
  </si>
  <si>
    <t>Nsg1</t>
  </si>
  <si>
    <t>Nsg2</t>
  </si>
  <si>
    <t>Nt5dc2</t>
  </si>
  <si>
    <t>Igsf9b</t>
  </si>
  <si>
    <t>Ntm</t>
  </si>
  <si>
    <t>Oaz2</t>
  </si>
  <si>
    <t>Insc</t>
  </si>
  <si>
    <t>Olfm1</t>
  </si>
  <si>
    <t>Olfm2</t>
  </si>
  <si>
    <t>Pafah1b3</t>
  </si>
  <si>
    <t>Palm</t>
  </si>
  <si>
    <t>Parvb</t>
  </si>
  <si>
    <t>Pcbp3</t>
  </si>
  <si>
    <t>Pcbp4</t>
  </si>
  <si>
    <t>Pdcl3</t>
  </si>
  <si>
    <t>Pde6d</t>
  </si>
  <si>
    <t>Jakmip2</t>
  </si>
  <si>
    <t>Pdia3</t>
  </si>
  <si>
    <t>Pdia4</t>
  </si>
  <si>
    <t>Pdia6</t>
  </si>
  <si>
    <t>Kcnk10</t>
  </si>
  <si>
    <t>Peg13</t>
  </si>
  <si>
    <t>Kctd13</t>
  </si>
  <si>
    <t>Pfdn4</t>
  </si>
  <si>
    <t>Pfn2</t>
  </si>
  <si>
    <t>Kdm5b</t>
  </si>
  <si>
    <t>Pgm2l1</t>
  </si>
  <si>
    <t>Kdm6b</t>
  </si>
  <si>
    <t>Phyhipl</t>
  </si>
  <si>
    <t>Khdrbs1</t>
  </si>
  <si>
    <t>Pid1</t>
  </si>
  <si>
    <t>Pigx</t>
  </si>
  <si>
    <t>Kidins220</t>
  </si>
  <si>
    <t>Pitpna</t>
  </si>
  <si>
    <t>Pkm</t>
  </si>
  <si>
    <t>Kif1b</t>
  </si>
  <si>
    <t>Plk3</t>
  </si>
  <si>
    <t>Kif21a</t>
  </si>
  <si>
    <t>Plppr1</t>
  </si>
  <si>
    <t>Kif3c</t>
  </si>
  <si>
    <t>Pmvk</t>
  </si>
  <si>
    <t>Kif5a</t>
  </si>
  <si>
    <t>Pnoc</t>
  </si>
  <si>
    <t>Kif5c</t>
  </si>
  <si>
    <t>Podxl2</t>
  </si>
  <si>
    <t>Kifap3</t>
  </si>
  <si>
    <t>Polr2l</t>
  </si>
  <si>
    <t>Pop4</t>
  </si>
  <si>
    <t>Pou2f2</t>
  </si>
  <si>
    <t>Pou3f1</t>
  </si>
  <si>
    <t>Klhdc8a</t>
  </si>
  <si>
    <t>Pou4f1</t>
  </si>
  <si>
    <t>Lag3</t>
  </si>
  <si>
    <t>Pou6f2</t>
  </si>
  <si>
    <t>Lbh</t>
  </si>
  <si>
    <t>Ppa1</t>
  </si>
  <si>
    <t>Ppia</t>
  </si>
  <si>
    <t>Leprot</t>
  </si>
  <si>
    <t>Ppm1a</t>
  </si>
  <si>
    <t>Leprotl1</t>
  </si>
  <si>
    <t>Ppp1r14b</t>
  </si>
  <si>
    <t>Ppp1r1a</t>
  </si>
  <si>
    <t>Limk2</t>
  </si>
  <si>
    <t>Ppp1r1c</t>
  </si>
  <si>
    <t>Lin7a</t>
  </si>
  <si>
    <t>Ppp2ca</t>
  </si>
  <si>
    <t>Lingo1</t>
  </si>
  <si>
    <t>Ppp2r1a</t>
  </si>
  <si>
    <t>Ppp2r2b</t>
  </si>
  <si>
    <t>Prdx1</t>
  </si>
  <si>
    <t>Lrp11</t>
  </si>
  <si>
    <t>Prdx2</t>
  </si>
  <si>
    <t>Lsp1</t>
  </si>
  <si>
    <t>Prkaca</t>
  </si>
  <si>
    <t>Prkar1a</t>
  </si>
  <si>
    <t>Prkar1b</t>
  </si>
  <si>
    <t>Malat1</t>
  </si>
  <si>
    <t>Prmt1</t>
  </si>
  <si>
    <t>Prmt2</t>
  </si>
  <si>
    <t>Psma2</t>
  </si>
  <si>
    <t>Psma4</t>
  </si>
  <si>
    <t>Map2</t>
  </si>
  <si>
    <t>Psma6</t>
  </si>
  <si>
    <t>Map2k2</t>
  </si>
  <si>
    <t>Psma7</t>
  </si>
  <si>
    <t>Map4</t>
  </si>
  <si>
    <t>Psmb3</t>
  </si>
  <si>
    <t>Map4k4</t>
  </si>
  <si>
    <t>Psmb5</t>
  </si>
  <si>
    <t>Map6</t>
  </si>
  <si>
    <t>Psmb6</t>
  </si>
  <si>
    <t>Mapk10</t>
  </si>
  <si>
    <t>Psmc2</t>
  </si>
  <si>
    <t>Mapk8</t>
  </si>
  <si>
    <t>Psmc3</t>
  </si>
  <si>
    <t>Psmc4</t>
  </si>
  <si>
    <t>Mapk8ip2</t>
  </si>
  <si>
    <t>Psmc5</t>
  </si>
  <si>
    <t>Psmc6</t>
  </si>
  <si>
    <t>Psmd1</t>
  </si>
  <si>
    <t>Mapre3</t>
  </si>
  <si>
    <t>Psmd14</t>
  </si>
  <si>
    <t>Psmd2</t>
  </si>
  <si>
    <t>Psmd3</t>
  </si>
  <si>
    <t>Psmd6</t>
  </si>
  <si>
    <t>Psmd7</t>
  </si>
  <si>
    <t>Psme2</t>
  </si>
  <si>
    <t>Mesdc1</t>
  </si>
  <si>
    <t>Ptms</t>
  </si>
  <si>
    <t>Mfap2</t>
  </si>
  <si>
    <t>Ptn</t>
  </si>
  <si>
    <t>Puf60</t>
  </si>
  <si>
    <t>S100a10</t>
  </si>
  <si>
    <t>Samd10</t>
  </si>
  <si>
    <t>Scg5</t>
  </si>
  <si>
    <t>Midn</t>
  </si>
  <si>
    <t>Scn3a</t>
  </si>
  <si>
    <t>Scn3b</t>
  </si>
  <si>
    <t>Mkrn1</t>
  </si>
  <si>
    <t>Scn9a</t>
  </si>
  <si>
    <t>Sdk1</t>
  </si>
  <si>
    <t>Sec23a</t>
  </si>
  <si>
    <t>Selk</t>
  </si>
  <si>
    <t>Selm</t>
  </si>
  <si>
    <t>Sepw1</t>
  </si>
  <si>
    <t>Mrpl34</t>
  </si>
  <si>
    <t>Serf1</t>
  </si>
  <si>
    <t>Mrps33</t>
  </si>
  <si>
    <t>Sf3b4</t>
  </si>
  <si>
    <t>Msantd4</t>
  </si>
  <si>
    <t>Sh3bgrl3</t>
  </si>
  <si>
    <t>Sh3gl2</t>
  </si>
  <si>
    <t>Sh3gl3</t>
  </si>
  <si>
    <t>Mtss1</t>
  </si>
  <si>
    <t>Shb</t>
  </si>
  <si>
    <t>Mturn</t>
  </si>
  <si>
    <t>Six3</t>
  </si>
  <si>
    <t>Slc17a6</t>
  </si>
  <si>
    <t>Slc25a4</t>
  </si>
  <si>
    <t>Slc39a6</t>
  </si>
  <si>
    <t>Mycbp2</t>
  </si>
  <si>
    <t>Smad2</t>
  </si>
  <si>
    <t>Mycn</t>
  </si>
  <si>
    <t>Smarca4</t>
  </si>
  <si>
    <t>Smarcb1</t>
  </si>
  <si>
    <t>Smarcd3</t>
  </si>
  <si>
    <t>Myt1</t>
  </si>
  <si>
    <t>Smdt1</t>
  </si>
  <si>
    <t>Smim18</t>
  </si>
  <si>
    <t>Nacad</t>
  </si>
  <si>
    <t>Smpd3</t>
  </si>
  <si>
    <t>Nagk</t>
  </si>
  <si>
    <t>Snap25</t>
  </si>
  <si>
    <t>Snap47</t>
  </si>
  <si>
    <t>Snap91</t>
  </si>
  <si>
    <t>Napb</t>
  </si>
  <si>
    <t>Snca</t>
  </si>
  <si>
    <t>Narf</t>
  </si>
  <si>
    <t>Sncg</t>
  </si>
  <si>
    <t>Snhg11</t>
  </si>
  <si>
    <t>Nbea</t>
  </si>
  <si>
    <t>Snrpn</t>
  </si>
  <si>
    <t>Ncald</t>
  </si>
  <si>
    <t>Snx6</t>
  </si>
  <si>
    <t>Spcs2</t>
  </si>
  <si>
    <t>Ncan</t>
  </si>
  <si>
    <t>Spg21</t>
  </si>
  <si>
    <t>Nckap5</t>
  </si>
  <si>
    <t>Spock1</t>
  </si>
  <si>
    <t>Ncoa7</t>
  </si>
  <si>
    <t>Sqle</t>
  </si>
  <si>
    <t>Ncs1</t>
  </si>
  <si>
    <t>Srgap1</t>
  </si>
  <si>
    <t>Ssbp3</t>
  </si>
  <si>
    <t>Sst</t>
  </si>
  <si>
    <t>St3gal5</t>
  </si>
  <si>
    <t>Ndrg4</t>
  </si>
  <si>
    <t>Stk25</t>
  </si>
  <si>
    <t>Stk39</t>
  </si>
  <si>
    <t>Stmn1</t>
  </si>
  <si>
    <t>Stmn2</t>
  </si>
  <si>
    <t>Stmn3</t>
  </si>
  <si>
    <t>Nedd4l</t>
  </si>
  <si>
    <t>Stub1</t>
  </si>
  <si>
    <t>Stx7</t>
  </si>
  <si>
    <t>Sv2a</t>
  </si>
  <si>
    <t>Synm</t>
  </si>
  <si>
    <t>Synpo</t>
  </si>
  <si>
    <t>Syt13</t>
  </si>
  <si>
    <t>Nhlh2</t>
  </si>
  <si>
    <t>Syt4</t>
  </si>
  <si>
    <t>Nipa1</t>
  </si>
  <si>
    <t>Syt5</t>
  </si>
  <si>
    <t>Tac1</t>
  </si>
  <si>
    <t>Taf13</t>
  </si>
  <si>
    <t>Tagln3</t>
  </si>
  <si>
    <t>Taldo1</t>
  </si>
  <si>
    <t>Taok3</t>
  </si>
  <si>
    <t>Nol4l</t>
  </si>
  <si>
    <t>Tax1bp3</t>
  </si>
  <si>
    <t>Nova2</t>
  </si>
  <si>
    <t>Tbca</t>
  </si>
  <si>
    <t>Npdc1</t>
  </si>
  <si>
    <t>Tbcb</t>
  </si>
  <si>
    <t>Tdg</t>
  </si>
  <si>
    <t>Nradd</t>
  </si>
  <si>
    <t>Tecr</t>
  </si>
  <si>
    <t>Nrep</t>
  </si>
  <si>
    <t>Tes</t>
  </si>
  <si>
    <t>Th</t>
  </si>
  <si>
    <t>Thra</t>
  </si>
  <si>
    <t>Nrxn1</t>
  </si>
  <si>
    <t>Tkt</t>
  </si>
  <si>
    <t>Nrxn2</t>
  </si>
  <si>
    <t>Tm2d1</t>
  </si>
  <si>
    <t>Tma7</t>
  </si>
  <si>
    <t>Tmbim6</t>
  </si>
  <si>
    <t>Nt5c</t>
  </si>
  <si>
    <t>Tmeff1</t>
  </si>
  <si>
    <t>Nt5c3</t>
  </si>
  <si>
    <t>Tmem176b</t>
  </si>
  <si>
    <t>Tmem184c</t>
  </si>
  <si>
    <t>Ntrk1</t>
  </si>
  <si>
    <t>Tmem256</t>
  </si>
  <si>
    <t>Numbl</t>
  </si>
  <si>
    <t>Tmem59</t>
  </si>
  <si>
    <t>Nyap1</t>
  </si>
  <si>
    <t>Tmsb10</t>
  </si>
  <si>
    <t>Oaz1</t>
  </si>
  <si>
    <t>Tpd52</t>
  </si>
  <si>
    <t>Tpgs2</t>
  </si>
  <si>
    <t>Tpi1</t>
  </si>
  <si>
    <t>Tpm1</t>
  </si>
  <si>
    <t>Tppp3</t>
  </si>
  <si>
    <t>Traf4</t>
  </si>
  <si>
    <t>Pafah1b2</t>
  </si>
  <si>
    <t>Trappc4</t>
  </si>
  <si>
    <t>Trappc6b</t>
  </si>
  <si>
    <t>Pak1</t>
  </si>
  <si>
    <t>Trim2</t>
  </si>
  <si>
    <t>Pak7</t>
  </si>
  <si>
    <t>Trim28</t>
  </si>
  <si>
    <t>Tsc22d1</t>
  </si>
  <si>
    <t>Panx1</t>
  </si>
  <si>
    <t>Tsen34</t>
  </si>
  <si>
    <t>Pard3</t>
  </si>
  <si>
    <t>Tsg101</t>
  </si>
  <si>
    <t>Parp6</t>
  </si>
  <si>
    <t>Tshz1</t>
  </si>
  <si>
    <t>Tspan13</t>
  </si>
  <si>
    <t>Tspan17</t>
  </si>
  <si>
    <t>Pcbd1</t>
  </si>
  <si>
    <t>Tspan9</t>
  </si>
  <si>
    <t>Ttc9b</t>
  </si>
  <si>
    <t>Tub</t>
  </si>
  <si>
    <t>Pcdh9</t>
  </si>
  <si>
    <t>Tuba1a</t>
  </si>
  <si>
    <t>Pcsk2</t>
  </si>
  <si>
    <t>Tuba1b</t>
  </si>
  <si>
    <t>Pde1b</t>
  </si>
  <si>
    <t>Tubb2a</t>
  </si>
  <si>
    <t>Pdxp</t>
  </si>
  <si>
    <t>Tubb2b</t>
  </si>
  <si>
    <t>Tubb3</t>
  </si>
  <si>
    <t>Peli1</t>
  </si>
  <si>
    <t>Tubb4a</t>
  </si>
  <si>
    <t>Peli2</t>
  </si>
  <si>
    <t>Tubb5</t>
  </si>
  <si>
    <t>Tusc3</t>
  </si>
  <si>
    <t>Pfkp</t>
  </si>
  <si>
    <t>Txndc17</t>
  </si>
  <si>
    <t>Txndc9</t>
  </si>
  <si>
    <t>Txnrd3</t>
  </si>
  <si>
    <t>Phactr3</t>
  </si>
  <si>
    <t>Uap1</t>
  </si>
  <si>
    <t>Phf21b</t>
  </si>
  <si>
    <t>Ubb</t>
  </si>
  <si>
    <t>Ubc</t>
  </si>
  <si>
    <t>Ube2b</t>
  </si>
  <si>
    <t>Pink1</t>
  </si>
  <si>
    <t>Ube2d1</t>
  </si>
  <si>
    <t>Pitpnc1</t>
  </si>
  <si>
    <t>Ube2m</t>
  </si>
  <si>
    <t>Pkia</t>
  </si>
  <si>
    <t>Ube2n</t>
  </si>
  <si>
    <t>Ube2s</t>
  </si>
  <si>
    <t>Uchl1</t>
  </si>
  <si>
    <t>Plppr3</t>
  </si>
  <si>
    <t>Uchl3</t>
  </si>
  <si>
    <t>Uqcc2</t>
  </si>
  <si>
    <t>Uqcrc1</t>
  </si>
  <si>
    <t>Uqcrc2</t>
  </si>
  <si>
    <t>Polb</t>
  </si>
  <si>
    <t>Uqcrfs1</t>
  </si>
  <si>
    <t>Polr2k</t>
  </si>
  <si>
    <t>Usmg5</t>
  </si>
  <si>
    <t>Usp14</t>
  </si>
  <si>
    <t>Vamp2</t>
  </si>
  <si>
    <t>Vapa</t>
  </si>
  <si>
    <t>Vat1</t>
  </si>
  <si>
    <t>Vcp</t>
  </si>
  <si>
    <t>Ppdpf</t>
  </si>
  <si>
    <t>Vdac2</t>
  </si>
  <si>
    <t>Ppib</t>
  </si>
  <si>
    <t>Vdac3</t>
  </si>
  <si>
    <t>Vps28</t>
  </si>
  <si>
    <t>Vps29</t>
  </si>
  <si>
    <t>Ppp1r17</t>
  </si>
  <si>
    <t>Vps35</t>
  </si>
  <si>
    <t>Vstm2l</t>
  </si>
  <si>
    <t>Whrn</t>
  </si>
  <si>
    <t>Wsb2</t>
  </si>
  <si>
    <t>Ppp2r2c</t>
  </si>
  <si>
    <t>Yif1a</t>
  </si>
  <si>
    <t>Ppp2r5b</t>
  </si>
  <si>
    <t>Ywhab</t>
  </si>
  <si>
    <t>Ywhae</t>
  </si>
  <si>
    <t>Prdx6</t>
  </si>
  <si>
    <t>Ywhag</t>
  </si>
  <si>
    <t>Ywhah</t>
  </si>
  <si>
    <t>Ywhaq</t>
  </si>
  <si>
    <t>Ywhaz</t>
  </si>
  <si>
    <t>Prkar2b</t>
  </si>
  <si>
    <t>Zc2hc1a</t>
  </si>
  <si>
    <t>Prkcb</t>
  </si>
  <si>
    <t>Zfhx2</t>
  </si>
  <si>
    <t>Prkce</t>
  </si>
  <si>
    <t>Zfhx3</t>
  </si>
  <si>
    <t>Prkcz</t>
  </si>
  <si>
    <t>Zwint</t>
  </si>
  <si>
    <t>Prnp</t>
  </si>
  <si>
    <t>Prr13</t>
  </si>
  <si>
    <t>Ptbp2</t>
  </si>
  <si>
    <t>Ptma</t>
  </si>
  <si>
    <t>Ptp4a3</t>
  </si>
  <si>
    <t>Ptpn1</t>
  </si>
  <si>
    <t>Ptprd</t>
  </si>
  <si>
    <t>Samd14</t>
  </si>
  <si>
    <t>Saraf</t>
  </si>
  <si>
    <t>Sbk1</t>
  </si>
  <si>
    <t>Scamp1</t>
  </si>
  <si>
    <t>Scg3</t>
  </si>
  <si>
    <t>Scrt1</t>
  </si>
  <si>
    <t>Scrt2</t>
  </si>
  <si>
    <t>Sdcbp</t>
  </si>
  <si>
    <t>Sema3a</t>
  </si>
  <si>
    <t>Sema6c</t>
  </si>
  <si>
    <t>Serinc1</t>
  </si>
  <si>
    <t>Serinc2</t>
  </si>
  <si>
    <t>Serp2</t>
  </si>
  <si>
    <t>Sfxn3</t>
  </si>
  <si>
    <t>Sh3bp5</t>
  </si>
  <si>
    <t>Sh3yl1</t>
  </si>
  <si>
    <t>Shc2</t>
  </si>
  <si>
    <t>Shd</t>
  </si>
  <si>
    <t>Slc18a2</t>
  </si>
  <si>
    <t>Slc29a4</t>
  </si>
  <si>
    <t>Smarce1</t>
  </si>
  <si>
    <t>Smim14</t>
  </si>
  <si>
    <t>Snapc3</t>
  </si>
  <si>
    <t>Snn</t>
  </si>
  <si>
    <t>Sobp</t>
  </si>
  <si>
    <t>Soga3</t>
  </si>
  <si>
    <t>Sox11</t>
  </si>
  <si>
    <t>Sox12</t>
  </si>
  <si>
    <t>Sp8</t>
  </si>
  <si>
    <t>Spsb4</t>
  </si>
  <si>
    <t>Sptan1</t>
  </si>
  <si>
    <t>Sptbn1</t>
  </si>
  <si>
    <t>Sptbn2</t>
  </si>
  <si>
    <t>Srrm3</t>
  </si>
  <si>
    <t>Sstr2</t>
  </si>
  <si>
    <t>Stard3nl</t>
  </si>
  <si>
    <t>Stmn4</t>
  </si>
  <si>
    <t>Stx12</t>
  </si>
  <si>
    <t>Stxbp1</t>
  </si>
  <si>
    <t>Sult4a1</t>
  </si>
  <si>
    <t>Sybu</t>
  </si>
  <si>
    <t>Syngr3</t>
  </si>
  <si>
    <t>Syt1</t>
  </si>
  <si>
    <t>Syt11</t>
  </si>
  <si>
    <t>Syt16</t>
  </si>
  <si>
    <t>Tacc2</t>
  </si>
  <si>
    <t>Tbc1d16</t>
  </si>
  <si>
    <t>Tbpl1</t>
  </si>
  <si>
    <t>Tbx5</t>
  </si>
  <si>
    <t>Tcaf1</t>
  </si>
  <si>
    <t>Tcf25</t>
  </si>
  <si>
    <t>Tenm2</t>
  </si>
  <si>
    <t>Tenm4</t>
  </si>
  <si>
    <t>Them4</t>
  </si>
  <si>
    <t>Thsd7b</t>
  </si>
  <si>
    <t>Tle1</t>
  </si>
  <si>
    <t>Tle4</t>
  </si>
  <si>
    <t>Tln1</t>
  </si>
  <si>
    <t>Tmcc1</t>
  </si>
  <si>
    <t>Tmem120a</t>
  </si>
  <si>
    <t>Tmem163</t>
  </si>
  <si>
    <t>Tmem169</t>
  </si>
  <si>
    <t>Tmem178</t>
  </si>
  <si>
    <t>Tmem199</t>
  </si>
  <si>
    <t>Tmem2</t>
  </si>
  <si>
    <t>Tmem50a</t>
  </si>
  <si>
    <t>Tmem57</t>
  </si>
  <si>
    <t>Tmem63b</t>
  </si>
  <si>
    <t>Tmem65</t>
  </si>
  <si>
    <t>Tmem9b</t>
  </si>
  <si>
    <t>Tmod2</t>
  </si>
  <si>
    <t>Tmtc4</t>
  </si>
  <si>
    <t>Top1</t>
  </si>
  <si>
    <t>Tpm3</t>
  </si>
  <si>
    <t>Tpm4</t>
  </si>
  <si>
    <t>Tprgl</t>
  </si>
  <si>
    <t>Tram1l1</t>
  </si>
  <si>
    <t>Trappc2l</t>
  </si>
  <si>
    <t>Trim13</t>
  </si>
  <si>
    <t>Trim35</t>
  </si>
  <si>
    <t>Trim67</t>
  </si>
  <si>
    <t>Trim9</t>
  </si>
  <si>
    <t>Trp53i11</t>
  </si>
  <si>
    <t>Tspan15</t>
  </si>
  <si>
    <t>Tspan5</t>
  </si>
  <si>
    <t>Tspyl1</t>
  </si>
  <si>
    <t>Tspyl4</t>
  </si>
  <si>
    <t>Ttc28</t>
  </si>
  <si>
    <t>Ttc3</t>
  </si>
  <si>
    <t>Ttll1</t>
  </si>
  <si>
    <t>Ttll7</t>
  </si>
  <si>
    <t>Tulp4</t>
  </si>
  <si>
    <t>Ubash3b</t>
  </si>
  <si>
    <t>Ube2g1</t>
  </si>
  <si>
    <t>Ube2i</t>
  </si>
  <si>
    <t>Ube3a</t>
  </si>
  <si>
    <t>Ubqln1</t>
  </si>
  <si>
    <t>Ubxn6</t>
  </si>
  <si>
    <t>Umad1</t>
  </si>
  <si>
    <t>Unc5c</t>
  </si>
  <si>
    <t>Usp22</t>
  </si>
  <si>
    <t>Vash2</t>
  </si>
  <si>
    <t>Vav3</t>
  </si>
  <si>
    <t>Vdac1</t>
  </si>
  <si>
    <t>Vopp1</t>
  </si>
  <si>
    <t>Vps41</t>
  </si>
  <si>
    <t>Vps72</t>
  </si>
  <si>
    <t>Xpo6</t>
  </si>
  <si>
    <t>Xpr1</t>
  </si>
  <si>
    <t>Yrdc</t>
  </si>
  <si>
    <t>Zbtb20</t>
  </si>
  <si>
    <t>Zfand5</t>
  </si>
  <si>
    <t>Zfhx4</t>
  </si>
  <si>
    <t>Zfp428</t>
  </si>
  <si>
    <t>Znrf1</t>
  </si>
  <si>
    <t>Down in Atoh7 KO</t>
  </si>
  <si>
    <t>Up in Atoh7 KO</t>
  </si>
  <si>
    <t>Enriched in C5/6</t>
  </si>
  <si>
    <t>Normalized expression levels (these are the numbers used in the fig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b/>
      <sz val="6"/>
      <color rgb="FF333333"/>
      <name val="Arial"/>
      <family val="2"/>
    </font>
    <font>
      <sz val="6"/>
      <color rgb="FF333333"/>
      <name val="Arial"/>
      <family val="2"/>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9"/>
      <color rgb="FF000000"/>
      <name val="Monaco"/>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rgb="FFFFFF0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medium">
        <color rgb="FFCCCCCC"/>
      </left>
      <right/>
      <top style="thin">
        <color rgb="FF000000"/>
      </top>
      <bottom style="medium">
        <color rgb="FFCCCCCC"/>
      </bottom>
      <diagonal/>
    </border>
    <border>
      <left/>
      <right style="thin">
        <color rgb="FF000000"/>
      </right>
      <top style="thin">
        <color rgb="FF000000"/>
      </top>
      <bottom style="medium">
        <color rgb="FFCCCCCC"/>
      </bottom>
      <diagonal/>
    </border>
  </borders>
  <cellStyleXfs count="43">
    <xf numFmtId="0" fontId="0" fillId="0" borderId="0"/>
    <xf numFmtId="0" fontId="1" fillId="0" borderId="0" applyNumberFormat="0" applyFill="0" applyBorder="0" applyAlignment="0" applyProtection="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8" fillId="0" borderId="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17" fillId="0" borderId="0" applyNumberFormat="0" applyFill="0" applyBorder="0" applyAlignment="0" applyProtection="0"/>
    <xf numFmtId="0" fontId="8" fillId="8" borderId="8" applyNumberFormat="0" applyFont="0" applyAlignment="0" applyProtection="0"/>
    <xf numFmtId="0" fontId="18" fillId="0" borderId="0" applyNumberFormat="0" applyFill="0" applyBorder="0" applyAlignment="0" applyProtection="0"/>
    <xf numFmtId="0" fontId="19" fillId="0" borderId="9" applyNumberFormat="0" applyFill="0" applyAlignment="0" applyProtection="0"/>
    <xf numFmtId="0" fontId="20" fillId="9" borderId="0" applyNumberFormat="0" applyBorder="0" applyAlignment="0" applyProtection="0"/>
    <xf numFmtId="0" fontId="8" fillId="10" borderId="0" applyNumberFormat="0" applyBorder="0" applyAlignment="0" applyProtection="0"/>
    <xf numFmtId="0" fontId="8" fillId="11" borderId="0" applyNumberFormat="0" applyBorder="0" applyAlignment="0" applyProtection="0"/>
    <xf numFmtId="0" fontId="8" fillId="12" borderId="0" applyNumberFormat="0" applyBorder="0" applyAlignment="0" applyProtection="0"/>
    <xf numFmtId="0" fontId="20" fillId="13"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20"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20"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20"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20" fillId="29"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32" borderId="0" applyNumberFormat="0" applyBorder="0" applyAlignment="0" applyProtection="0"/>
  </cellStyleXfs>
  <cellXfs count="29">
    <xf numFmtId="0" fontId="0" fillId="0" borderId="0" xfId="0"/>
    <xf numFmtId="0" fontId="6" fillId="33" borderId="10" xfId="0" applyFont="1" applyFill="1" applyBorder="1" applyAlignment="1">
      <alignment horizontal="left" vertical="top" wrapText="1"/>
    </xf>
    <xf numFmtId="0" fontId="6" fillId="33" borderId="11" xfId="0" applyFont="1" applyFill="1" applyBorder="1" applyAlignment="1">
      <alignment horizontal="left" vertical="top" wrapText="1"/>
    </xf>
    <xf numFmtId="0" fontId="6" fillId="33" borderId="12" xfId="0" applyFont="1" applyFill="1" applyBorder="1" applyAlignment="1">
      <alignment horizontal="left" vertical="top" wrapText="1"/>
    </xf>
    <xf numFmtId="0" fontId="7" fillId="33" borderId="13" xfId="0" applyFont="1" applyFill="1" applyBorder="1" applyAlignment="1">
      <alignment horizontal="left" vertical="top" wrapText="1"/>
    </xf>
    <xf numFmtId="0" fontId="7" fillId="33" borderId="14" xfId="0" applyFont="1" applyFill="1" applyBorder="1" applyAlignment="1">
      <alignment horizontal="left" vertical="top" wrapText="1"/>
    </xf>
    <xf numFmtId="0" fontId="7" fillId="33" borderId="15" xfId="0" applyFont="1" applyFill="1" applyBorder="1" applyAlignment="1">
      <alignment horizontal="left" vertical="top" wrapText="1"/>
    </xf>
    <xf numFmtId="0" fontId="7" fillId="33" borderId="16" xfId="0" applyFont="1" applyFill="1" applyBorder="1" applyAlignment="1">
      <alignment horizontal="left" vertical="top" wrapText="1"/>
    </xf>
    <xf numFmtId="0" fontId="7" fillId="33" borderId="17" xfId="0" applyFont="1" applyFill="1" applyBorder="1" applyAlignment="1">
      <alignment horizontal="left" vertical="top" wrapText="1"/>
    </xf>
    <xf numFmtId="0" fontId="7" fillId="33" borderId="18" xfId="0" applyFont="1" applyFill="1" applyBorder="1" applyAlignment="1">
      <alignment horizontal="left" vertical="top" wrapText="1"/>
    </xf>
    <xf numFmtId="0" fontId="6" fillId="33" borderId="18" xfId="0" applyFont="1" applyFill="1" applyBorder="1" applyAlignment="1">
      <alignment horizontal="left" vertical="top" wrapText="1"/>
    </xf>
    <xf numFmtId="0" fontId="7" fillId="33" borderId="10" xfId="0" applyFont="1" applyFill="1" applyBorder="1" applyAlignment="1">
      <alignment horizontal="left" vertical="top" wrapText="1"/>
    </xf>
    <xf numFmtId="0" fontId="7" fillId="33" borderId="11" xfId="0" applyFont="1" applyFill="1" applyBorder="1" applyAlignment="1">
      <alignment horizontal="left" vertical="top" wrapText="1"/>
    </xf>
    <xf numFmtId="0" fontId="7" fillId="33" borderId="12" xfId="0" applyFont="1" applyFill="1" applyBorder="1" applyAlignment="1">
      <alignment horizontal="left" vertical="top" wrapText="1"/>
    </xf>
    <xf numFmtId="49" fontId="0" fillId="0" borderId="0" xfId="0" applyNumberFormat="1" applyAlignment="1">
      <alignment horizontal="center"/>
    </xf>
    <xf numFmtId="49" fontId="0" fillId="0" borderId="0" xfId="0" applyNumberFormat="1"/>
    <xf numFmtId="2" fontId="0" fillId="0" borderId="0" xfId="0" applyNumberFormat="1" applyAlignment="1">
      <alignment horizontal="left"/>
    </xf>
    <xf numFmtId="2" fontId="21" fillId="0" borderId="0" xfId="0" applyNumberFormat="1" applyFont="1" applyAlignment="1">
      <alignment horizontal="left"/>
    </xf>
    <xf numFmtId="0" fontId="5" fillId="0" borderId="0" xfId="0" applyFont="1"/>
    <xf numFmtId="164" fontId="0" fillId="0" borderId="0" xfId="0" applyNumberFormat="1"/>
    <xf numFmtId="0" fontId="0" fillId="34" borderId="0" xfId="0" applyFill="1"/>
    <xf numFmtId="2" fontId="21" fillId="0" borderId="0" xfId="0" applyNumberFormat="1" applyFont="1" applyAlignment="1">
      <alignment horizontal="left" vertical="center"/>
    </xf>
    <xf numFmtId="0" fontId="21" fillId="0" borderId="0" xfId="0" applyFont="1" applyAlignment="1">
      <alignment vertical="center"/>
    </xf>
    <xf numFmtId="0" fontId="8" fillId="0" borderId="0" xfId="6"/>
    <xf numFmtId="0" fontId="8" fillId="34" borderId="0" xfId="6" applyFill="1"/>
    <xf numFmtId="0" fontId="6" fillId="33" borderId="19" xfId="0" applyFont="1" applyFill="1" applyBorder="1" applyAlignment="1">
      <alignment horizontal="left" vertical="top" wrapText="1"/>
    </xf>
    <xf numFmtId="0" fontId="6" fillId="33" borderId="20" xfId="0" applyFont="1" applyFill="1" applyBorder="1" applyAlignment="1">
      <alignment horizontal="left" vertical="top" wrapText="1"/>
    </xf>
    <xf numFmtId="0" fontId="0" fillId="0" borderId="0" xfId="0" applyAlignment="1">
      <alignment horizontal="center"/>
    </xf>
    <xf numFmtId="0" fontId="8" fillId="0" borderId="0" xfId="6" applyAlignment="1">
      <alignment horizontal="center" vertical="center"/>
    </xf>
  </cellXfs>
  <cellStyles count="43">
    <cellStyle name="20% - Accent1 2" xfId="20" xr:uid="{00000000-0005-0000-0000-00002F000000}"/>
    <cellStyle name="20% - Accent2 2" xfId="24" xr:uid="{00000000-0005-0000-0000-000030000000}"/>
    <cellStyle name="20% - Accent3 2" xfId="28" xr:uid="{00000000-0005-0000-0000-000031000000}"/>
    <cellStyle name="20% - Accent4 2" xfId="32" xr:uid="{00000000-0005-0000-0000-000032000000}"/>
    <cellStyle name="20% - Accent5 2" xfId="36" xr:uid="{00000000-0005-0000-0000-000033000000}"/>
    <cellStyle name="20% - Accent6 2" xfId="40" xr:uid="{00000000-0005-0000-0000-000034000000}"/>
    <cellStyle name="40% - Accent1 2" xfId="21" xr:uid="{00000000-0005-0000-0000-000035000000}"/>
    <cellStyle name="40% - Accent2 2" xfId="25" xr:uid="{00000000-0005-0000-0000-000036000000}"/>
    <cellStyle name="40% - Accent3 2" xfId="29" xr:uid="{00000000-0005-0000-0000-000037000000}"/>
    <cellStyle name="40% - Accent4 2" xfId="33" xr:uid="{00000000-0005-0000-0000-000038000000}"/>
    <cellStyle name="40% - Accent5 2" xfId="37" xr:uid="{00000000-0005-0000-0000-000039000000}"/>
    <cellStyle name="40% - Accent6 2" xfId="41" xr:uid="{00000000-0005-0000-0000-00003A000000}"/>
    <cellStyle name="60% - Accent1 2" xfId="22" xr:uid="{00000000-0005-0000-0000-00003B000000}"/>
    <cellStyle name="60% - Accent2 2" xfId="26" xr:uid="{00000000-0005-0000-0000-00003C000000}"/>
    <cellStyle name="60% - Accent3 2" xfId="30" xr:uid="{00000000-0005-0000-0000-00003D000000}"/>
    <cellStyle name="60% - Accent4 2" xfId="34" xr:uid="{00000000-0005-0000-0000-00003E000000}"/>
    <cellStyle name="60% - Accent5 2" xfId="38" xr:uid="{00000000-0005-0000-0000-00003F000000}"/>
    <cellStyle name="60% - Accent6 2" xfId="42" xr:uid="{00000000-0005-0000-0000-000040000000}"/>
    <cellStyle name="Accent1 2" xfId="19" xr:uid="{00000000-0005-0000-0000-000041000000}"/>
    <cellStyle name="Accent2 2" xfId="23" xr:uid="{00000000-0005-0000-0000-000042000000}"/>
    <cellStyle name="Accent3 2" xfId="27" xr:uid="{00000000-0005-0000-0000-000043000000}"/>
    <cellStyle name="Accent4 2" xfId="31" xr:uid="{00000000-0005-0000-0000-000044000000}"/>
    <cellStyle name="Accent5 2" xfId="35" xr:uid="{00000000-0005-0000-0000-000045000000}"/>
    <cellStyle name="Accent6 2" xfId="39" xr:uid="{00000000-0005-0000-0000-000046000000}"/>
    <cellStyle name="Bad 2" xfId="8" xr:uid="{00000000-0005-0000-0000-000047000000}"/>
    <cellStyle name="Calculation 2" xfId="12" xr:uid="{00000000-0005-0000-0000-000048000000}"/>
    <cellStyle name="Check Cell 2" xfId="14" xr:uid="{00000000-0005-0000-0000-000049000000}"/>
    <cellStyle name="Explanatory Text 2" xfId="17" xr:uid="{00000000-0005-0000-0000-00004A000000}"/>
    <cellStyle name="Good 2" xfId="7" xr:uid="{00000000-0005-0000-0000-00004B000000}"/>
    <cellStyle name="Heading 1" xfId="2" builtinId="16" customBuiltin="1"/>
    <cellStyle name="Heading 2" xfId="3" builtinId="17" customBuiltin="1"/>
    <cellStyle name="Heading 3" xfId="4" builtinId="18" customBuiltin="1"/>
    <cellStyle name="Heading 4" xfId="5" builtinId="19" customBuiltin="1"/>
    <cellStyle name="Input 2" xfId="10" xr:uid="{00000000-0005-0000-0000-00004C000000}"/>
    <cellStyle name="Linked Cell 2" xfId="13" xr:uid="{00000000-0005-0000-0000-00004D000000}"/>
    <cellStyle name="Neutral 2" xfId="9" xr:uid="{00000000-0005-0000-0000-00004E000000}"/>
    <cellStyle name="Normal" xfId="0" builtinId="0"/>
    <cellStyle name="Normal 2" xfId="6" xr:uid="{00000000-0005-0000-0000-00004F000000}"/>
    <cellStyle name="Note 2" xfId="16" xr:uid="{00000000-0005-0000-0000-000050000000}"/>
    <cellStyle name="Output 2" xfId="11" xr:uid="{00000000-0005-0000-0000-000051000000}"/>
    <cellStyle name="Title" xfId="1" builtinId="15" customBuiltin="1"/>
    <cellStyle name="Total 2" xfId="18" xr:uid="{00000000-0005-0000-0000-000052000000}"/>
    <cellStyle name="Warning Text 2" xfId="15" xr:uid="{00000000-0005-0000-0000-00005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E57A0A-B940-4A52-9A7A-A73F2D8CD529}">
  <dimension ref="A1:C15"/>
  <sheetViews>
    <sheetView topLeftCell="A10" workbookViewId="0">
      <selection activeCell="A17" sqref="A17:C30"/>
    </sheetView>
  </sheetViews>
  <sheetFormatPr defaultRowHeight="14.5"/>
  <cols>
    <col min="4" max="4" width="8.7265625" customWidth="1"/>
  </cols>
  <sheetData>
    <row r="1" spans="1:3" ht="15" thickBot="1">
      <c r="A1" t="s">
        <v>28</v>
      </c>
    </row>
    <row r="2" spans="1:3">
      <c r="A2" s="1" t="s">
        <v>0</v>
      </c>
      <c r="B2" s="2" t="s">
        <v>1</v>
      </c>
      <c r="C2" s="3" t="s">
        <v>2</v>
      </c>
    </row>
    <row r="3" spans="1:3" ht="336">
      <c r="A3" s="4" t="s">
        <v>3</v>
      </c>
      <c r="B3" s="5">
        <v>82</v>
      </c>
      <c r="C3" s="6" t="s">
        <v>4</v>
      </c>
    </row>
    <row r="4" spans="1:3" ht="409.5">
      <c r="A4" s="4" t="s">
        <v>5</v>
      </c>
      <c r="B4" s="5">
        <v>120</v>
      </c>
      <c r="C4" s="6" t="s">
        <v>6</v>
      </c>
    </row>
    <row r="5" spans="1:3" ht="56">
      <c r="A5" s="4" t="s">
        <v>7</v>
      </c>
      <c r="B5" s="5">
        <v>16</v>
      </c>
      <c r="C5" s="6" t="s">
        <v>8</v>
      </c>
    </row>
    <row r="6" spans="1:3" ht="88">
      <c r="A6" s="4" t="s">
        <v>9</v>
      </c>
      <c r="B6" s="5">
        <v>14</v>
      </c>
      <c r="C6" s="6" t="s">
        <v>10</v>
      </c>
    </row>
    <row r="7" spans="1:3" ht="409.5">
      <c r="A7" s="4" t="s">
        <v>11</v>
      </c>
      <c r="B7" s="5">
        <v>452</v>
      </c>
      <c r="C7" s="6" t="s">
        <v>12</v>
      </c>
    </row>
    <row r="8" spans="1:3" ht="208">
      <c r="A8" s="4" t="s">
        <v>13</v>
      </c>
      <c r="B8" s="5">
        <v>42</v>
      </c>
      <c r="C8" s="6" t="s">
        <v>14</v>
      </c>
    </row>
    <row r="9" spans="1:3" ht="104.5" thickBot="1">
      <c r="A9" s="7" t="s">
        <v>15</v>
      </c>
      <c r="B9" s="8">
        <v>17</v>
      </c>
      <c r="C9" s="9" t="s">
        <v>16</v>
      </c>
    </row>
    <row r="10" spans="1:3" ht="15" thickBot="1"/>
    <row r="11" spans="1:3" ht="24">
      <c r="A11" s="1" t="s">
        <v>17</v>
      </c>
      <c r="B11" s="2" t="s">
        <v>18</v>
      </c>
      <c r="C11" s="3" t="s">
        <v>19</v>
      </c>
    </row>
    <row r="12" spans="1:3">
      <c r="A12" s="4" t="s">
        <v>11</v>
      </c>
      <c r="B12" s="5">
        <v>670</v>
      </c>
      <c r="C12" s="6">
        <v>670</v>
      </c>
    </row>
    <row r="13" spans="1:3">
      <c r="A13" s="4" t="s">
        <v>15</v>
      </c>
      <c r="B13" s="5">
        <v>129</v>
      </c>
      <c r="C13" s="6">
        <v>129</v>
      </c>
    </row>
    <row r="14" spans="1:3">
      <c r="A14" s="4" t="s">
        <v>13</v>
      </c>
      <c r="B14" s="5">
        <v>258</v>
      </c>
      <c r="C14" s="6">
        <v>258</v>
      </c>
    </row>
    <row r="15" spans="1:3" ht="15" thickBot="1">
      <c r="A15" s="25" t="s">
        <v>20</v>
      </c>
      <c r="B15" s="26"/>
      <c r="C15" s="10">
        <v>743</v>
      </c>
    </row>
  </sheetData>
  <mergeCells count="1">
    <mergeCell ref="A15:B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0EF08-B873-49D4-A61A-CB7F0098AE6F}">
  <dimension ref="A1:C15"/>
  <sheetViews>
    <sheetView workbookViewId="0">
      <selection activeCell="F5" sqref="F5"/>
    </sheetView>
  </sheetViews>
  <sheetFormatPr defaultRowHeight="14.5"/>
  <sheetData>
    <row r="1" spans="1:3" ht="15" thickBot="1">
      <c r="A1" t="s">
        <v>29</v>
      </c>
    </row>
    <row r="2" spans="1:3" ht="15" thickBot="1">
      <c r="A2" s="1" t="s">
        <v>0</v>
      </c>
      <c r="B2" s="2" t="s">
        <v>1</v>
      </c>
      <c r="C2" s="3" t="s">
        <v>2</v>
      </c>
    </row>
    <row r="3" spans="1:3" ht="40">
      <c r="A3" s="11" t="s">
        <v>3</v>
      </c>
      <c r="B3" s="12">
        <v>11</v>
      </c>
      <c r="C3" s="13" t="s">
        <v>21</v>
      </c>
    </row>
    <row r="4" spans="1:3" ht="144">
      <c r="A4" s="4" t="s">
        <v>5</v>
      </c>
      <c r="B4" s="5">
        <v>31</v>
      </c>
      <c r="C4" s="6" t="s">
        <v>22</v>
      </c>
    </row>
    <row r="5" spans="1:3" ht="40">
      <c r="A5" s="4" t="s">
        <v>7</v>
      </c>
      <c r="B5" s="5">
        <v>8</v>
      </c>
      <c r="C5" s="6" t="s">
        <v>23</v>
      </c>
    </row>
    <row r="6" spans="1:3" ht="88">
      <c r="A6" s="4" t="s">
        <v>9</v>
      </c>
      <c r="B6" s="5">
        <v>17</v>
      </c>
      <c r="C6" s="6" t="s">
        <v>24</v>
      </c>
    </row>
    <row r="7" spans="1:3" ht="409.5">
      <c r="A7" s="4" t="s">
        <v>11</v>
      </c>
      <c r="B7" s="5">
        <v>243</v>
      </c>
      <c r="C7" s="6" t="s">
        <v>25</v>
      </c>
    </row>
    <row r="8" spans="1:3" ht="409.5">
      <c r="A8" s="4" t="s">
        <v>13</v>
      </c>
      <c r="B8" s="5">
        <v>110</v>
      </c>
      <c r="C8" s="6" t="s">
        <v>26</v>
      </c>
    </row>
    <row r="9" spans="1:3" ht="208.5" thickBot="1">
      <c r="A9" s="7" t="s">
        <v>15</v>
      </c>
      <c r="B9" s="8">
        <v>43</v>
      </c>
      <c r="C9" s="9" t="s">
        <v>27</v>
      </c>
    </row>
    <row r="10" spans="1:3" ht="15" thickBot="1"/>
    <row r="11" spans="1:3" ht="24">
      <c r="A11" s="1" t="s">
        <v>17</v>
      </c>
      <c r="B11" s="2" t="s">
        <v>18</v>
      </c>
      <c r="C11" s="3" t="s">
        <v>19</v>
      </c>
    </row>
    <row r="12" spans="1:3">
      <c r="A12" s="4" t="s">
        <v>11</v>
      </c>
      <c r="B12" s="5">
        <v>293</v>
      </c>
      <c r="C12" s="6">
        <v>293</v>
      </c>
    </row>
    <row r="13" spans="1:3">
      <c r="A13" s="4" t="s">
        <v>15</v>
      </c>
      <c r="B13" s="5">
        <v>79</v>
      </c>
      <c r="C13" s="6">
        <v>79</v>
      </c>
    </row>
    <row r="14" spans="1:3">
      <c r="A14" s="4" t="s">
        <v>13</v>
      </c>
      <c r="B14" s="5">
        <v>169</v>
      </c>
      <c r="C14" s="6">
        <v>169</v>
      </c>
    </row>
    <row r="15" spans="1:3" ht="15" thickBot="1">
      <c r="A15" s="25" t="s">
        <v>20</v>
      </c>
      <c r="B15" s="26"/>
      <c r="C15" s="10">
        <v>463</v>
      </c>
    </row>
  </sheetData>
  <mergeCells count="1">
    <mergeCell ref="A15:B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BC54C-7851-4B1D-AE84-9607F70E485E}">
  <dimension ref="B1:R14"/>
  <sheetViews>
    <sheetView topLeftCell="B1" workbookViewId="0">
      <selection activeCell="L19" sqref="L19"/>
    </sheetView>
  </sheetViews>
  <sheetFormatPr defaultRowHeight="14.5"/>
  <sheetData>
    <row r="1" spans="2:18">
      <c r="D1" s="27" t="s">
        <v>49</v>
      </c>
      <c r="E1" s="27"/>
      <c r="F1" s="27"/>
      <c r="G1" s="27"/>
      <c r="H1" s="27"/>
      <c r="I1" s="27"/>
      <c r="J1" s="27"/>
      <c r="K1" s="27"/>
      <c r="L1" s="27"/>
      <c r="M1" s="27"/>
      <c r="N1" s="27"/>
      <c r="O1" s="27" t="s">
        <v>50</v>
      </c>
      <c r="P1" s="27"/>
      <c r="Q1" s="27"/>
      <c r="R1" s="27"/>
    </row>
    <row r="2" spans="2:18">
      <c r="B2" t="s">
        <v>30</v>
      </c>
      <c r="C2" s="15" t="s">
        <v>31</v>
      </c>
      <c r="D2" t="s">
        <v>32</v>
      </c>
      <c r="E2" t="s">
        <v>33</v>
      </c>
      <c r="F2" t="s">
        <v>43</v>
      </c>
      <c r="G2" t="s">
        <v>44</v>
      </c>
      <c r="H2" t="s">
        <v>45</v>
      </c>
      <c r="I2" t="s">
        <v>34</v>
      </c>
      <c r="J2" t="s">
        <v>35</v>
      </c>
      <c r="K2" t="s">
        <v>36</v>
      </c>
      <c r="L2" t="s">
        <v>46</v>
      </c>
      <c r="M2" t="s">
        <v>47</v>
      </c>
      <c r="N2" t="s">
        <v>48</v>
      </c>
      <c r="O2" t="s">
        <v>37</v>
      </c>
      <c r="P2" t="s">
        <v>11</v>
      </c>
      <c r="Q2" t="s">
        <v>13</v>
      </c>
      <c r="R2" t="s">
        <v>15</v>
      </c>
    </row>
    <row r="3" spans="2:18">
      <c r="B3" s="14" t="s">
        <v>38</v>
      </c>
      <c r="C3">
        <v>6.6179588284656203</v>
      </c>
      <c r="D3">
        <v>3.90967020069969</v>
      </c>
      <c r="E3">
        <v>4.7059993174935597</v>
      </c>
      <c r="F3">
        <v>0.55332950480960097</v>
      </c>
      <c r="G3">
        <v>0.32954262375559301</v>
      </c>
      <c r="H3">
        <v>8.3809216100395101E-2</v>
      </c>
      <c r="I3">
        <v>0.98605244768865796</v>
      </c>
      <c r="J3">
        <v>1.2024439156628099</v>
      </c>
      <c r="K3">
        <v>1.06795129938554</v>
      </c>
      <c r="L3">
        <v>0.545750028837237</v>
      </c>
      <c r="M3">
        <v>0.68725361581399602</v>
      </c>
      <c r="N3">
        <v>0.73274779213014996</v>
      </c>
      <c r="O3">
        <f>AVERAGE(C3:E3)</f>
        <v>5.0778761155529573</v>
      </c>
      <c r="P3">
        <f>AVERAGE(G3:I3)</f>
        <v>0.4664680958482153</v>
      </c>
      <c r="Q3">
        <f>AVERAGE(L3:N3)</f>
        <v>0.65525047892712762</v>
      </c>
      <c r="R3">
        <f>AVERAGE(I3:K3)</f>
        <v>1.0854825542456694</v>
      </c>
    </row>
    <row r="4" spans="2:18">
      <c r="B4" s="14" t="s">
        <v>39</v>
      </c>
      <c r="C4">
        <v>147.54502852391701</v>
      </c>
      <c r="D4">
        <v>121.347310946245</v>
      </c>
      <c r="E4">
        <v>143.102148260121</v>
      </c>
      <c r="F4">
        <v>4.0314006778985201</v>
      </c>
      <c r="G4">
        <v>3.9545114850671101</v>
      </c>
      <c r="H4">
        <v>3.26855942791541</v>
      </c>
      <c r="I4">
        <v>27.161262877242098</v>
      </c>
      <c r="J4">
        <v>33.941712346663799</v>
      </c>
      <c r="K4">
        <v>22.579541758437099</v>
      </c>
      <c r="L4">
        <v>25.6502513553501</v>
      </c>
      <c r="M4">
        <v>22.517662588729198</v>
      </c>
      <c r="N4">
        <v>29.126724737173401</v>
      </c>
      <c r="O4">
        <f>AVERAGE(C4:E4)</f>
        <v>137.33149591009433</v>
      </c>
      <c r="P4">
        <f>AVERAGE(G4:I4)</f>
        <v>11.461444596741538</v>
      </c>
      <c r="Q4">
        <f t="shared" ref="Q4:Q7" si="0">AVERAGE(L4:N4)</f>
        <v>25.764879560417569</v>
      </c>
      <c r="R4">
        <f t="shared" ref="R4:R7" si="1">AVERAGE(I4:K4)</f>
        <v>27.894172327447667</v>
      </c>
    </row>
    <row r="5" spans="2:18">
      <c r="B5" s="14" t="s">
        <v>40</v>
      </c>
      <c r="C5">
        <v>130.94104253464101</v>
      </c>
      <c r="D5">
        <v>113.896807356232</v>
      </c>
      <c r="E5">
        <v>120.765221922159</v>
      </c>
      <c r="F5">
        <v>45.056831105924701</v>
      </c>
      <c r="G5">
        <v>55.363160790939503</v>
      </c>
      <c r="H5">
        <v>45.089358262012603</v>
      </c>
      <c r="I5">
        <v>62.972894954662003</v>
      </c>
      <c r="J5">
        <v>66.2983849863176</v>
      </c>
      <c r="K5">
        <v>60.415530650953301</v>
      </c>
      <c r="L5">
        <v>59.252860273757101</v>
      </c>
      <c r="M5">
        <v>58.982530910154097</v>
      </c>
      <c r="N5">
        <v>63.016310123192902</v>
      </c>
      <c r="O5">
        <f>AVERAGE(C5:E5)</f>
        <v>121.86769060434402</v>
      </c>
      <c r="P5">
        <f>AVERAGE(G5:I5)</f>
        <v>54.475138002538039</v>
      </c>
      <c r="Q5">
        <f t="shared" si="0"/>
        <v>60.417233769034702</v>
      </c>
      <c r="R5">
        <f t="shared" si="1"/>
        <v>63.22893686397763</v>
      </c>
    </row>
    <row r="6" spans="2:18">
      <c r="B6" s="14" t="s">
        <v>41</v>
      </c>
      <c r="C6">
        <v>24.580989934300899</v>
      </c>
      <c r="D6">
        <v>17.482864859732601</v>
      </c>
      <c r="E6">
        <v>22.469489699018499</v>
      </c>
      <c r="F6">
        <v>1.6599885144288</v>
      </c>
      <c r="G6">
        <v>1.5378655775261001</v>
      </c>
      <c r="H6">
        <v>1.25713824150593</v>
      </c>
      <c r="I6">
        <v>8.0677018447253808</v>
      </c>
      <c r="J6">
        <v>6.8320677026296002</v>
      </c>
      <c r="K6">
        <v>7.9333525097211401</v>
      </c>
      <c r="L6">
        <v>6.7828932155485102</v>
      </c>
      <c r="M6">
        <v>6.3469892754586699</v>
      </c>
      <c r="N6">
        <v>6.4115431811388097</v>
      </c>
      <c r="O6">
        <f>AVERAGE(C6:E6)</f>
        <v>21.511114831017334</v>
      </c>
      <c r="P6">
        <f>AVERAGE(G6:I6)</f>
        <v>3.6209018879191368</v>
      </c>
      <c r="Q6">
        <f t="shared" si="0"/>
        <v>6.5138085573819966</v>
      </c>
      <c r="R6">
        <f t="shared" si="1"/>
        <v>7.6110406856920401</v>
      </c>
    </row>
    <row r="7" spans="2:18">
      <c r="B7" s="14" t="s">
        <v>42</v>
      </c>
      <c r="C7">
        <v>45.025755600810797</v>
      </c>
      <c r="D7">
        <v>30.834757431933401</v>
      </c>
      <c r="E7">
        <v>38.907346469982002</v>
      </c>
      <c r="F7">
        <v>4.1104477500141803</v>
      </c>
      <c r="G7">
        <v>4.5037491913264303</v>
      </c>
      <c r="H7">
        <v>3.77141472451778</v>
      </c>
      <c r="I7">
        <v>4.6165182778150804</v>
      </c>
      <c r="J7">
        <v>6.1761892031771604</v>
      </c>
      <c r="K7">
        <v>4.57693414022373</v>
      </c>
      <c r="L7">
        <v>4.5998931001995702</v>
      </c>
      <c r="M7">
        <v>3.0724279295213899</v>
      </c>
      <c r="N7">
        <v>4.3048932787646299</v>
      </c>
      <c r="O7">
        <f>AVERAGE(C7:E7)</f>
        <v>38.255953167575399</v>
      </c>
      <c r="P7">
        <f>AVERAGE(G7:I7)</f>
        <v>4.2972273978864299</v>
      </c>
      <c r="Q7">
        <f t="shared" si="0"/>
        <v>3.9924047694951965</v>
      </c>
      <c r="R7">
        <f t="shared" si="1"/>
        <v>5.1232138737386572</v>
      </c>
    </row>
    <row r="9" spans="2:18">
      <c r="F9" s="27" t="s">
        <v>52</v>
      </c>
      <c r="G9" s="27"/>
      <c r="H9" s="27"/>
      <c r="I9" s="27"/>
      <c r="J9" s="27"/>
      <c r="K9" s="27"/>
      <c r="L9" s="27"/>
      <c r="O9" s="27" t="s">
        <v>51</v>
      </c>
      <c r="P9" s="27"/>
      <c r="Q9" s="27"/>
      <c r="R9" s="27"/>
    </row>
    <row r="10" spans="2:18">
      <c r="B10" s="14" t="s">
        <v>38</v>
      </c>
      <c r="F10">
        <f>_xlfn.T.TEST(C3:E3,F3:H3, 2,2)</f>
        <v>4.2985214259021118E-3</v>
      </c>
      <c r="I10">
        <f>_xlfn.T.TEST(C3:E3,I3:K3,2,2)</f>
        <v>7.7459293765869651E-3</v>
      </c>
      <c r="L10">
        <f>_xlfn.T.TEST(C3:E3,L3:N3,2,2)</f>
        <v>5.3635582576024776E-3</v>
      </c>
      <c r="O10">
        <f>_xlfn.STDEV.S(C3:E3)</f>
        <v>1.3919145403086874</v>
      </c>
      <c r="P10">
        <f>_xlfn.STDEV.S(G3:H3)</f>
        <v>0.17375975891706871</v>
      </c>
      <c r="Q10">
        <f>_xlfn.STDEV.S(L3:N3)</f>
        <v>9.7520210454489789E-2</v>
      </c>
      <c r="R10">
        <f>_xlfn.STDEV.S(I3:K3)</f>
        <v>0.10925578028521062</v>
      </c>
    </row>
    <row r="11" spans="2:18">
      <c r="B11" s="14" t="s">
        <v>39</v>
      </c>
      <c r="F11">
        <f>_xlfn.T.TEST(C4:E4,F4:H4, 2,2)</f>
        <v>7.9090774273770821E-5</v>
      </c>
      <c r="I11">
        <f>_xlfn.T.TEST(C4:E4,I4:K4,2,2)</f>
        <v>2.3418078130766677E-4</v>
      </c>
      <c r="L11">
        <f>_xlfn.T.TEST(C4:E4,L4:N4,2,2)</f>
        <v>1.785777171533082E-4</v>
      </c>
      <c r="O11">
        <f>_xlfn.STDEV.S(C4:E4)</f>
        <v>14.019822501676597</v>
      </c>
      <c r="P11">
        <f>_xlfn.STDEV.S(G4:H4)</f>
        <v>0.48504135118082936</v>
      </c>
      <c r="Q11">
        <f t="shared" ref="Q11:Q14" si="2">_xlfn.STDEV.S(L4:N4)</f>
        <v>3.3060218298654731</v>
      </c>
      <c r="R11">
        <f t="shared" ref="R11:R14" si="3">_xlfn.STDEV.S(I4:K4)</f>
        <v>5.7164322191067001</v>
      </c>
    </row>
    <row r="12" spans="2:18">
      <c r="B12" s="14" t="s">
        <v>40</v>
      </c>
      <c r="F12">
        <f>_xlfn.T.TEST(C5:E5,F5:H5, 2,2)</f>
        <v>2.6074816894573679E-4</v>
      </c>
      <c r="I12">
        <f>_xlfn.T.TEST(C5:E5,I5:K5,2,2)</f>
        <v>3.6190198426816754E-4</v>
      </c>
      <c r="L12">
        <f>_xlfn.T.TEST(C5:E5,L5:N5,2,2)</f>
        <v>2.7610415889007395E-4</v>
      </c>
      <c r="O12">
        <f>_xlfn.STDEV.S(C5:E5)</f>
        <v>8.5754338724421331</v>
      </c>
      <c r="P12">
        <f>_xlfn.STDEV.S(G5:H5)</f>
        <v>7.2646754367756454</v>
      </c>
      <c r="Q12">
        <f t="shared" si="2"/>
        <v>2.2549208217284971</v>
      </c>
      <c r="R12">
        <f t="shared" si="3"/>
        <v>2.949773190818767</v>
      </c>
    </row>
    <row r="13" spans="2:18">
      <c r="B13" s="14" t="s">
        <v>41</v>
      </c>
      <c r="F13">
        <f>_xlfn.T.TEST(C6:E6,F6:H6, 2,2)</f>
        <v>6.8485873400700231E-4</v>
      </c>
      <c r="I13">
        <f>_xlfn.T.TEST(C6:E6,I6:K6,2,2)</f>
        <v>2.8998312634496621E-3</v>
      </c>
      <c r="L13">
        <f>_xlfn.T.TEST(C6:E6,L6:N6,2,2)</f>
        <v>2.0653488052280867E-3</v>
      </c>
      <c r="O13">
        <f>_xlfn.STDEV.S(C6:E6)</f>
        <v>3.6448191565928183</v>
      </c>
      <c r="P13">
        <f>_xlfn.STDEV.S(G6:H6)</f>
        <v>0.19850420296429683</v>
      </c>
      <c r="Q13">
        <f t="shared" si="2"/>
        <v>0.23525882901621822</v>
      </c>
      <c r="R13">
        <f t="shared" si="3"/>
        <v>0.67794661825981395</v>
      </c>
    </row>
    <row r="14" spans="2:18">
      <c r="B14" s="14" t="s">
        <v>42</v>
      </c>
      <c r="F14">
        <f>_xlfn.T.TEST(C7:E7,F7:H7, 2,2)</f>
        <v>1.1540807852232721E-3</v>
      </c>
      <c r="I14">
        <f>_xlfn.T.TEST(C7:E7,I7:K7,2,2)</f>
        <v>1.3257536896447886E-3</v>
      </c>
      <c r="L14">
        <f>_xlfn.T.TEST(C7:E7,L7:N7,2,2)</f>
        <v>1.1590799759176415E-3</v>
      </c>
      <c r="O14">
        <f>_xlfn.STDEV.S(C7:E7)</f>
        <v>7.1178888852725049</v>
      </c>
      <c r="P14">
        <f>_xlfn.STDEV.S(G7:H7)</f>
        <v>0.51783866757703112</v>
      </c>
      <c r="Q14">
        <f t="shared" si="2"/>
        <v>0.81026184855749694</v>
      </c>
      <c r="R14">
        <f t="shared" si="3"/>
        <v>0.91211814437154581</v>
      </c>
    </row>
  </sheetData>
  <mergeCells count="4">
    <mergeCell ref="D1:N1"/>
    <mergeCell ref="O1:R1"/>
    <mergeCell ref="O9:R9"/>
    <mergeCell ref="F9:L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22EEE-D9C6-41C7-B42D-2CB658411942}">
  <dimension ref="B2:E15"/>
  <sheetViews>
    <sheetView workbookViewId="0">
      <selection activeCell="G17" sqref="G17"/>
    </sheetView>
  </sheetViews>
  <sheetFormatPr defaultRowHeight="14.5"/>
  <sheetData>
    <row r="2" spans="2:5">
      <c r="B2" t="s">
        <v>60</v>
      </c>
      <c r="C2" t="s">
        <v>61</v>
      </c>
      <c r="D2" s="27" t="s">
        <v>62</v>
      </c>
      <c r="E2" s="27"/>
    </row>
    <row r="3" spans="2:5" ht="15.5">
      <c r="B3" s="23"/>
      <c r="C3" s="23"/>
      <c r="D3" s="23" t="s">
        <v>37</v>
      </c>
      <c r="E3" s="23" t="s">
        <v>53</v>
      </c>
    </row>
    <row r="4" spans="2:5" ht="15.5">
      <c r="B4" s="28" t="s">
        <v>11</v>
      </c>
      <c r="C4" s="24" t="s">
        <v>54</v>
      </c>
      <c r="D4" s="24">
        <v>86.1111111111111</v>
      </c>
      <c r="E4" s="24">
        <v>7.4820143884892101</v>
      </c>
    </row>
    <row r="5" spans="2:5" ht="15.5">
      <c r="B5" s="28"/>
      <c r="C5" s="24" t="s">
        <v>55</v>
      </c>
      <c r="D5" s="24">
        <v>98.802395209580794</v>
      </c>
      <c r="E5" s="24">
        <v>9.1549295774647899</v>
      </c>
    </row>
    <row r="6" spans="2:5" ht="15.5">
      <c r="B6" s="28"/>
      <c r="C6" s="24" t="s">
        <v>56</v>
      </c>
      <c r="D6" s="24">
        <v>99.616858237547902</v>
      </c>
      <c r="E6" s="24">
        <v>5.9931506849315097</v>
      </c>
    </row>
    <row r="7" spans="2:5" ht="15.5">
      <c r="B7" s="28" t="s">
        <v>57</v>
      </c>
      <c r="C7" s="24" t="s">
        <v>54</v>
      </c>
      <c r="D7" s="24">
        <v>68.0555555555556</v>
      </c>
      <c r="E7" s="24">
        <v>82.014388489208599</v>
      </c>
    </row>
    <row r="8" spans="2:5" ht="15.5">
      <c r="B8" s="28"/>
      <c r="C8" s="24" t="s">
        <v>55</v>
      </c>
      <c r="D8" s="24">
        <v>70.059880239520993</v>
      </c>
      <c r="E8" s="24">
        <v>83.802816901408406</v>
      </c>
    </row>
    <row r="9" spans="2:5" ht="15.5">
      <c r="B9" s="28"/>
      <c r="C9" s="24" t="s">
        <v>56</v>
      </c>
      <c r="D9" s="24">
        <v>19.157088122605401</v>
      </c>
      <c r="E9" s="24">
        <v>61.472602739726</v>
      </c>
    </row>
    <row r="10" spans="2:5" ht="15.5">
      <c r="B10" s="28" t="s">
        <v>58</v>
      </c>
      <c r="C10" s="24" t="s">
        <v>54</v>
      </c>
      <c r="D10" s="24">
        <v>58.3333333333333</v>
      </c>
      <c r="E10" s="24">
        <v>83.884892086330893</v>
      </c>
    </row>
    <row r="11" spans="2:5" ht="15.5">
      <c r="B11" s="28"/>
      <c r="C11" s="24" t="s">
        <v>55</v>
      </c>
      <c r="D11" s="24">
        <v>67.065868263473007</v>
      </c>
      <c r="E11" s="24">
        <v>86.619718309859195</v>
      </c>
    </row>
    <row r="12" spans="2:5" ht="15.5">
      <c r="B12" s="28"/>
      <c r="C12" s="24" t="s">
        <v>56</v>
      </c>
      <c r="D12" s="24">
        <v>26.819923371647501</v>
      </c>
      <c r="E12" s="24">
        <v>79.109589041095902</v>
      </c>
    </row>
    <row r="13" spans="2:5" ht="15.5">
      <c r="B13" s="28" t="s">
        <v>59</v>
      </c>
      <c r="C13" s="24" t="s">
        <v>54</v>
      </c>
      <c r="D13" s="24">
        <v>38.1944444444444</v>
      </c>
      <c r="E13" s="24">
        <v>38.705035971222998</v>
      </c>
    </row>
    <row r="14" spans="2:5" ht="15.5">
      <c r="B14" s="28"/>
      <c r="C14" s="24" t="s">
        <v>55</v>
      </c>
      <c r="D14" s="24">
        <v>65.868263473053901</v>
      </c>
      <c r="E14" s="24">
        <v>59.507042253521099</v>
      </c>
    </row>
    <row r="15" spans="2:5" ht="15.5">
      <c r="B15" s="28"/>
      <c r="C15" s="24" t="s">
        <v>56</v>
      </c>
      <c r="D15" s="24">
        <v>13.026819923371599</v>
      </c>
      <c r="E15" s="24">
        <v>14.8972602739726</v>
      </c>
    </row>
  </sheetData>
  <mergeCells count="5">
    <mergeCell ref="D2:E2"/>
    <mergeCell ref="B13:B15"/>
    <mergeCell ref="B4:B6"/>
    <mergeCell ref="B7:B9"/>
    <mergeCell ref="B10:B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37604-5917-43DC-BFDC-8A6EED1723B6}">
  <dimension ref="B2:H14"/>
  <sheetViews>
    <sheetView workbookViewId="0">
      <selection activeCell="M7" sqref="M7"/>
    </sheetView>
  </sheetViews>
  <sheetFormatPr defaultRowHeight="14.5"/>
  <sheetData>
    <row r="2" spans="2:8">
      <c r="C2" s="27" t="s">
        <v>66</v>
      </c>
      <c r="D2" s="27"/>
      <c r="E2" s="27"/>
      <c r="F2" s="27"/>
      <c r="G2" s="27"/>
      <c r="H2" s="27"/>
    </row>
    <row r="3" spans="2:8">
      <c r="B3" t="s">
        <v>60</v>
      </c>
      <c r="C3" t="s">
        <v>54</v>
      </c>
      <c r="D3" t="s">
        <v>55</v>
      </c>
      <c r="E3" t="s">
        <v>56</v>
      </c>
      <c r="F3" t="s">
        <v>63</v>
      </c>
      <c r="G3" t="s">
        <v>64</v>
      </c>
      <c r="H3" t="s">
        <v>65</v>
      </c>
    </row>
    <row r="4" spans="2:8">
      <c r="B4" s="20" t="s">
        <v>11</v>
      </c>
      <c r="C4" s="20">
        <v>29.790650242611299</v>
      </c>
      <c r="D4" s="20">
        <v>39.7037371517712</v>
      </c>
      <c r="E4" s="20">
        <v>25.075011731672902</v>
      </c>
      <c r="F4" s="20">
        <v>17.2352202557122</v>
      </c>
      <c r="G4" s="20">
        <v>4.6621612515595698</v>
      </c>
      <c r="H4">
        <f>AVERAGE(C4:G4)</f>
        <v>23.293356126665433</v>
      </c>
    </row>
    <row r="5" spans="2:8">
      <c r="B5" s="20" t="s">
        <v>57</v>
      </c>
      <c r="C5" s="20">
        <v>13.8673139512943</v>
      </c>
      <c r="D5" s="20">
        <v>13.1286635403909</v>
      </c>
      <c r="E5" s="20">
        <v>1.22617622994625</v>
      </c>
      <c r="F5" s="20">
        <v>0.42148963460418898</v>
      </c>
      <c r="G5" s="20">
        <v>0.316454108571322</v>
      </c>
      <c r="H5">
        <f t="shared" ref="H5:H7" si="0">AVERAGE(C5:G5)</f>
        <v>5.7920194929613924</v>
      </c>
    </row>
    <row r="6" spans="2:8">
      <c r="B6" s="20" t="s">
        <v>58</v>
      </c>
      <c r="C6" s="20">
        <v>3.9802059275352102</v>
      </c>
      <c r="D6" s="20">
        <v>5.9847919158215204</v>
      </c>
      <c r="E6" s="20">
        <v>1.2890787997394499</v>
      </c>
      <c r="F6" s="20">
        <v>14.603531018398201</v>
      </c>
      <c r="G6" s="20">
        <v>12.8280303507846</v>
      </c>
      <c r="H6">
        <f>AVERAGE(C6:G6)</f>
        <v>7.7371276024557956</v>
      </c>
    </row>
    <row r="7" spans="2:8">
      <c r="B7" s="20" t="s">
        <v>59</v>
      </c>
      <c r="C7" s="20">
        <v>2.1829801942301499</v>
      </c>
      <c r="D7" s="20">
        <v>5.1775453257761699</v>
      </c>
      <c r="E7" s="20">
        <v>0.61153297537210105</v>
      </c>
      <c r="F7" s="20">
        <v>8.3775253668721401</v>
      </c>
      <c r="G7" s="20">
        <v>12.046623610899699</v>
      </c>
      <c r="H7">
        <f t="shared" si="0"/>
        <v>5.6792414946300527</v>
      </c>
    </row>
    <row r="9" spans="2:8">
      <c r="C9" s="27" t="s">
        <v>1342</v>
      </c>
      <c r="D9" s="27"/>
      <c r="E9" s="27"/>
      <c r="F9" s="27"/>
      <c r="G9" s="27"/>
    </row>
    <row r="10" spans="2:8">
      <c r="B10" s="20" t="s">
        <v>60</v>
      </c>
      <c r="C10" t="s">
        <v>54</v>
      </c>
      <c r="D10" t="s">
        <v>55</v>
      </c>
      <c r="E10" t="s">
        <v>56</v>
      </c>
      <c r="F10" t="s">
        <v>63</v>
      </c>
      <c r="G10" t="s">
        <v>64</v>
      </c>
    </row>
    <row r="11" spans="2:8">
      <c r="B11" s="20" t="s">
        <v>11</v>
      </c>
      <c r="C11">
        <f>C4/H4</f>
        <v>1.278933361110123</v>
      </c>
      <c r="D11">
        <f>D4/H4</f>
        <v>1.7045090855894196</v>
      </c>
      <c r="E11">
        <f>E4/H4</f>
        <v>1.0764877158670962</v>
      </c>
      <c r="F11">
        <f>F4/H4</f>
        <v>0.73992000817700598</v>
      </c>
      <c r="G11">
        <f>G4/H4</f>
        <v>0.20014982925635555</v>
      </c>
    </row>
    <row r="12" spans="2:8">
      <c r="B12" s="20" t="s">
        <v>57</v>
      </c>
      <c r="C12">
        <f>C5/H5</f>
        <v>2.3942105112294958</v>
      </c>
      <c r="D12">
        <f>D5/H5</f>
        <v>2.2666815186560028</v>
      </c>
      <c r="E12">
        <f>E5/H5</f>
        <v>0.21170098468009821</v>
      </c>
      <c r="F12">
        <f>F5/H5</f>
        <v>7.2770755539824025E-2</v>
      </c>
      <c r="G12">
        <f>G5/H5</f>
        <v>5.4636229894579079E-2</v>
      </c>
    </row>
    <row r="13" spans="2:8">
      <c r="B13" s="20" t="s">
        <v>58</v>
      </c>
      <c r="C13">
        <f>C6/H6</f>
        <v>0.51442940223344347</v>
      </c>
      <c r="D13">
        <f>D6/H6</f>
        <v>0.77351598982572334</v>
      </c>
      <c r="E13">
        <f>E6/H6</f>
        <v>0.166609479121204</v>
      </c>
      <c r="F13">
        <f>F6/H6</f>
        <v>1.8874615708500118</v>
      </c>
      <c r="G13">
        <f>G6/H6</f>
        <v>1.657983557969618</v>
      </c>
    </row>
    <row r="14" spans="2:8">
      <c r="B14" s="20" t="s">
        <v>59</v>
      </c>
      <c r="C14">
        <f>C7/H7</f>
        <v>0.38437882880913654</v>
      </c>
      <c r="D14">
        <f>D7/H7</f>
        <v>0.9116614130023778</v>
      </c>
      <c r="E14">
        <f>E7/H7</f>
        <v>0.10767863559778708</v>
      </c>
      <c r="F14">
        <f>F7/H7</f>
        <v>1.4751134240009729</v>
      </c>
      <c r="G14">
        <f>G7/H7</f>
        <v>2.121167698589725</v>
      </c>
    </row>
  </sheetData>
  <mergeCells count="2">
    <mergeCell ref="C2:H2"/>
    <mergeCell ref="C9:G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C6648-7357-42A5-A4B3-C0AC0F771854}">
  <dimension ref="A1:E13"/>
  <sheetViews>
    <sheetView workbookViewId="0">
      <selection activeCell="I17" sqref="I17"/>
    </sheetView>
  </sheetViews>
  <sheetFormatPr defaultRowHeight="14.5"/>
  <sheetData>
    <row r="1" spans="1:5">
      <c r="A1" s="22"/>
      <c r="B1" s="16"/>
      <c r="C1" s="19" t="s">
        <v>37</v>
      </c>
      <c r="D1" s="16"/>
      <c r="E1" s="19" t="s">
        <v>53</v>
      </c>
    </row>
    <row r="2" spans="1:5">
      <c r="A2" s="22" t="s">
        <v>67</v>
      </c>
      <c r="B2" s="21">
        <v>646</v>
      </c>
      <c r="C2" s="19">
        <f>B2/B13</f>
        <v>0.18347060494177792</v>
      </c>
      <c r="D2" s="21">
        <v>2023</v>
      </c>
      <c r="E2" s="19">
        <f>D2/6534</f>
        <v>0.30961126415671869</v>
      </c>
    </row>
    <row r="3" spans="1:5">
      <c r="A3" s="22" t="s">
        <v>68</v>
      </c>
      <c r="B3" s="21">
        <v>452</v>
      </c>
      <c r="C3" s="19">
        <f>B3/3521</f>
        <v>0.12837262141437092</v>
      </c>
      <c r="D3" s="21">
        <v>895</v>
      </c>
      <c r="E3" s="19">
        <f t="shared" ref="E3:E13" si="0">D3/6534</f>
        <v>0.13697581879400061</v>
      </c>
    </row>
    <row r="4" spans="1:5">
      <c r="A4" s="22" t="s">
        <v>69</v>
      </c>
      <c r="B4" s="21">
        <v>567</v>
      </c>
      <c r="C4" s="19">
        <f t="shared" ref="C4:C13" si="1">B4/3521</f>
        <v>0.1610337972166998</v>
      </c>
      <c r="D4" s="21">
        <v>1009</v>
      </c>
      <c r="E4" s="19">
        <f t="shared" si="0"/>
        <v>0.15442301805938169</v>
      </c>
    </row>
    <row r="5" spans="1:5">
      <c r="A5" s="22" t="s">
        <v>70</v>
      </c>
      <c r="B5" s="21">
        <v>288</v>
      </c>
      <c r="C5" s="19">
        <f t="shared" si="1"/>
        <v>8.1794944618006252E-2</v>
      </c>
      <c r="D5" s="21">
        <v>695</v>
      </c>
      <c r="E5" s="19">
        <f t="shared" si="0"/>
        <v>0.10636669727578818</v>
      </c>
    </row>
    <row r="6" spans="1:5">
      <c r="A6" s="22" t="s">
        <v>71</v>
      </c>
      <c r="B6" s="21">
        <v>167</v>
      </c>
      <c r="C6" s="19">
        <f t="shared" si="1"/>
        <v>4.7429707469468903E-2</v>
      </c>
      <c r="D6" s="21">
        <v>284</v>
      </c>
      <c r="E6" s="19">
        <f t="shared" si="0"/>
        <v>4.346495255586165E-2</v>
      </c>
    </row>
    <row r="7" spans="1:5">
      <c r="A7" s="22" t="s">
        <v>72</v>
      </c>
      <c r="B7" s="21">
        <v>261</v>
      </c>
      <c r="C7" s="19">
        <f t="shared" si="1"/>
        <v>7.4126668560068165E-2</v>
      </c>
      <c r="D7" s="21">
        <v>584</v>
      </c>
      <c r="E7" s="19">
        <f t="shared" si="0"/>
        <v>8.9378634833180287E-2</v>
      </c>
    </row>
    <row r="8" spans="1:5">
      <c r="A8" s="22" t="s">
        <v>73</v>
      </c>
      <c r="B8" s="21">
        <v>409</v>
      </c>
      <c r="C8" s="19">
        <f t="shared" si="1"/>
        <v>0.11616018176654359</v>
      </c>
      <c r="D8" s="21">
        <v>166</v>
      </c>
      <c r="E8" s="19">
        <f t="shared" si="0"/>
        <v>2.5405570860116314E-2</v>
      </c>
    </row>
    <row r="9" spans="1:5">
      <c r="A9" s="22" t="s">
        <v>74</v>
      </c>
      <c r="B9" s="21">
        <v>224</v>
      </c>
      <c r="C9" s="19">
        <f t="shared" si="1"/>
        <v>6.3618290258449298E-2</v>
      </c>
      <c r="D9" s="21">
        <v>209</v>
      </c>
      <c r="E9" s="19">
        <f t="shared" si="0"/>
        <v>3.1986531986531987E-2</v>
      </c>
    </row>
    <row r="10" spans="1:5">
      <c r="A10" s="22" t="s">
        <v>75</v>
      </c>
      <c r="B10" s="21">
        <v>111</v>
      </c>
      <c r="C10" s="19">
        <f t="shared" si="1"/>
        <v>3.1525134904856575E-2</v>
      </c>
      <c r="D10" s="21">
        <v>170</v>
      </c>
      <c r="E10" s="19">
        <f t="shared" si="0"/>
        <v>2.6017753290480564E-2</v>
      </c>
    </row>
    <row r="11" spans="1:5">
      <c r="A11" s="22" t="s">
        <v>76</v>
      </c>
      <c r="B11" s="21">
        <v>202</v>
      </c>
      <c r="C11" s="19">
        <f t="shared" si="1"/>
        <v>5.7370065322351602E-2</v>
      </c>
      <c r="D11" s="21">
        <v>167</v>
      </c>
      <c r="E11" s="19">
        <f t="shared" si="0"/>
        <v>2.5558616467707376E-2</v>
      </c>
    </row>
    <row r="12" spans="1:5">
      <c r="A12" s="22" t="s">
        <v>77</v>
      </c>
      <c r="B12" s="17">
        <v>194</v>
      </c>
      <c r="C12" s="19">
        <f t="shared" si="1"/>
        <v>5.5097983527406989E-2</v>
      </c>
      <c r="D12" s="21">
        <v>332</v>
      </c>
      <c r="E12" s="19">
        <f t="shared" si="0"/>
        <v>5.0811141720232628E-2</v>
      </c>
    </row>
    <row r="13" spans="1:5">
      <c r="A13" s="22" t="s">
        <v>78</v>
      </c>
      <c r="B13" s="16">
        <f>SUM(B2:B12)</f>
        <v>3521</v>
      </c>
      <c r="C13" s="19">
        <f t="shared" si="1"/>
        <v>1</v>
      </c>
      <c r="D13" s="16">
        <f>SUM(D2:D12)</f>
        <v>6534</v>
      </c>
      <c r="E13" s="19">
        <f t="shared" si="0"/>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5456E-8D4C-4425-BE94-DACA0C0A371C}">
  <dimension ref="A1:C823"/>
  <sheetViews>
    <sheetView tabSelected="1" workbookViewId="0">
      <selection activeCell="C1" sqref="C1"/>
    </sheetView>
  </sheetViews>
  <sheetFormatPr defaultRowHeight="14.5"/>
  <cols>
    <col min="1" max="1" width="17.1796875" customWidth="1"/>
    <col min="2" max="2" width="13.6328125" customWidth="1"/>
    <col min="3" max="3" width="12.36328125" customWidth="1"/>
  </cols>
  <sheetData>
    <row r="1" spans="1:3">
      <c r="A1" t="s">
        <v>1339</v>
      </c>
      <c r="B1" t="s">
        <v>1340</v>
      </c>
      <c r="C1" t="s">
        <v>1341</v>
      </c>
    </row>
    <row r="2" spans="1:3">
      <c r="A2" s="18"/>
      <c r="B2" s="18"/>
      <c r="C2" s="18"/>
    </row>
    <row r="3" spans="1:3">
      <c r="A3" t="s">
        <v>79</v>
      </c>
      <c r="B3" t="s">
        <v>80</v>
      </c>
      <c r="C3" t="s">
        <v>81</v>
      </c>
    </row>
    <row r="4" spans="1:3">
      <c r="A4" t="s">
        <v>82</v>
      </c>
      <c r="B4" t="s">
        <v>83</v>
      </c>
      <c r="C4" t="s">
        <v>84</v>
      </c>
    </row>
    <row r="5" spans="1:3">
      <c r="A5" t="s">
        <v>85</v>
      </c>
      <c r="B5" t="s">
        <v>86</v>
      </c>
      <c r="C5" t="s">
        <v>79</v>
      </c>
    </row>
    <row r="6" spans="1:3">
      <c r="A6" t="s">
        <v>87</v>
      </c>
      <c r="B6" t="s">
        <v>88</v>
      </c>
      <c r="C6" t="s">
        <v>85</v>
      </c>
    </row>
    <row r="7" spans="1:3">
      <c r="A7" t="s">
        <v>89</v>
      </c>
      <c r="B7" t="s">
        <v>90</v>
      </c>
      <c r="C7" t="s">
        <v>91</v>
      </c>
    </row>
    <row r="8" spans="1:3">
      <c r="A8" t="s">
        <v>92</v>
      </c>
      <c r="B8" t="s">
        <v>93</v>
      </c>
      <c r="C8" t="s">
        <v>94</v>
      </c>
    </row>
    <row r="9" spans="1:3">
      <c r="A9" t="s">
        <v>95</v>
      </c>
      <c r="B9" t="s">
        <v>96</v>
      </c>
      <c r="C9" t="s">
        <v>87</v>
      </c>
    </row>
    <row r="10" spans="1:3">
      <c r="A10" t="s">
        <v>97</v>
      </c>
      <c r="B10" t="s">
        <v>98</v>
      </c>
      <c r="C10" t="s">
        <v>89</v>
      </c>
    </row>
    <row r="11" spans="1:3">
      <c r="A11" t="s">
        <v>99</v>
      </c>
      <c r="B11" t="s">
        <v>100</v>
      </c>
      <c r="C11" t="s">
        <v>101</v>
      </c>
    </row>
    <row r="12" spans="1:3">
      <c r="A12" t="s">
        <v>102</v>
      </c>
      <c r="B12" t="s">
        <v>103</v>
      </c>
      <c r="C12" t="s">
        <v>104</v>
      </c>
    </row>
    <row r="13" spans="1:3">
      <c r="A13" t="s">
        <v>105</v>
      </c>
      <c r="B13" t="s">
        <v>106</v>
      </c>
      <c r="C13" t="s">
        <v>95</v>
      </c>
    </row>
    <row r="14" spans="1:3">
      <c r="A14" t="s">
        <v>107</v>
      </c>
      <c r="B14" t="s">
        <v>108</v>
      </c>
      <c r="C14" t="s">
        <v>97</v>
      </c>
    </row>
    <row r="15" spans="1:3">
      <c r="A15" t="s">
        <v>109</v>
      </c>
      <c r="B15" t="s">
        <v>110</v>
      </c>
      <c r="C15" t="s">
        <v>111</v>
      </c>
    </row>
    <row r="16" spans="1:3">
      <c r="A16" t="s">
        <v>112</v>
      </c>
      <c r="B16" t="s">
        <v>113</v>
      </c>
      <c r="C16" t="s">
        <v>99</v>
      </c>
    </row>
    <row r="17" spans="1:3">
      <c r="A17" t="s">
        <v>114</v>
      </c>
      <c r="B17" t="s">
        <v>115</v>
      </c>
      <c r="C17" t="s">
        <v>102</v>
      </c>
    </row>
    <row r="18" spans="1:3">
      <c r="A18" t="s">
        <v>116</v>
      </c>
      <c r="B18" t="s">
        <v>117</v>
      </c>
      <c r="C18" t="s">
        <v>118</v>
      </c>
    </row>
    <row r="19" spans="1:3">
      <c r="A19" t="s">
        <v>119</v>
      </c>
      <c r="B19" t="s">
        <v>120</v>
      </c>
      <c r="C19" t="s">
        <v>121</v>
      </c>
    </row>
    <row r="20" spans="1:3">
      <c r="A20" t="s">
        <v>122</v>
      </c>
      <c r="B20" t="s">
        <v>123</v>
      </c>
      <c r="C20" t="s">
        <v>105</v>
      </c>
    </row>
    <row r="21" spans="1:3">
      <c r="A21" t="s">
        <v>124</v>
      </c>
      <c r="B21" t="s">
        <v>125</v>
      </c>
      <c r="C21" t="s">
        <v>107</v>
      </c>
    </row>
    <row r="22" spans="1:3">
      <c r="A22" t="s">
        <v>126</v>
      </c>
      <c r="B22" t="s">
        <v>127</v>
      </c>
      <c r="C22" t="s">
        <v>128</v>
      </c>
    </row>
    <row r="23" spans="1:3">
      <c r="A23" t="s">
        <v>129</v>
      </c>
      <c r="B23" t="s">
        <v>130</v>
      </c>
      <c r="C23" t="s">
        <v>131</v>
      </c>
    </row>
    <row r="24" spans="1:3">
      <c r="A24" t="s">
        <v>132</v>
      </c>
      <c r="B24" t="s">
        <v>133</v>
      </c>
      <c r="C24" t="s">
        <v>134</v>
      </c>
    </row>
    <row r="25" spans="1:3">
      <c r="A25" t="s">
        <v>135</v>
      </c>
      <c r="B25" t="s">
        <v>136</v>
      </c>
      <c r="C25" t="s">
        <v>137</v>
      </c>
    </row>
    <row r="26" spans="1:3">
      <c r="A26" t="s">
        <v>138</v>
      </c>
      <c r="B26" t="s">
        <v>139</v>
      </c>
      <c r="C26" t="s">
        <v>140</v>
      </c>
    </row>
    <row r="27" spans="1:3">
      <c r="A27" t="s">
        <v>141</v>
      </c>
      <c r="B27" t="s">
        <v>142</v>
      </c>
      <c r="C27" t="s">
        <v>116</v>
      </c>
    </row>
    <row r="28" spans="1:3">
      <c r="A28" t="s">
        <v>143</v>
      </c>
      <c r="B28" t="s">
        <v>144</v>
      </c>
      <c r="C28" t="s">
        <v>145</v>
      </c>
    </row>
    <row r="29" spans="1:3">
      <c r="A29" t="s">
        <v>146</v>
      </c>
      <c r="B29" t="s">
        <v>147</v>
      </c>
      <c r="C29" t="s">
        <v>124</v>
      </c>
    </row>
    <row r="30" spans="1:3">
      <c r="A30" t="s">
        <v>148</v>
      </c>
      <c r="B30" t="s">
        <v>149</v>
      </c>
      <c r="C30" t="s">
        <v>150</v>
      </c>
    </row>
    <row r="31" spans="1:3">
      <c r="A31" t="s">
        <v>151</v>
      </c>
      <c r="B31" t="s">
        <v>152</v>
      </c>
      <c r="C31" t="s">
        <v>153</v>
      </c>
    </row>
    <row r="32" spans="1:3">
      <c r="A32" t="s">
        <v>154</v>
      </c>
      <c r="B32" t="s">
        <v>155</v>
      </c>
      <c r="C32" t="s">
        <v>156</v>
      </c>
    </row>
    <row r="33" spans="1:3">
      <c r="A33" t="s">
        <v>157</v>
      </c>
      <c r="B33" t="s">
        <v>158</v>
      </c>
      <c r="C33" t="s">
        <v>126</v>
      </c>
    </row>
    <row r="34" spans="1:3">
      <c r="A34" t="s">
        <v>159</v>
      </c>
      <c r="B34" t="s">
        <v>160</v>
      </c>
      <c r="C34" t="s">
        <v>161</v>
      </c>
    </row>
    <row r="35" spans="1:3">
      <c r="A35" t="s">
        <v>162</v>
      </c>
      <c r="B35" t="s">
        <v>163</v>
      </c>
      <c r="C35" t="s">
        <v>164</v>
      </c>
    </row>
    <row r="36" spans="1:3">
      <c r="A36" t="s">
        <v>165</v>
      </c>
      <c r="B36" t="s">
        <v>166</v>
      </c>
      <c r="C36" t="s">
        <v>167</v>
      </c>
    </row>
    <row r="37" spans="1:3">
      <c r="A37" t="s">
        <v>168</v>
      </c>
      <c r="B37" t="s">
        <v>169</v>
      </c>
      <c r="C37" t="s">
        <v>170</v>
      </c>
    </row>
    <row r="38" spans="1:3">
      <c r="A38" t="s">
        <v>171</v>
      </c>
      <c r="B38" t="s">
        <v>172</v>
      </c>
      <c r="C38" t="s">
        <v>173</v>
      </c>
    </row>
    <row r="39" spans="1:3">
      <c r="A39" t="s">
        <v>174</v>
      </c>
      <c r="B39" t="s">
        <v>175</v>
      </c>
      <c r="C39" t="s">
        <v>141</v>
      </c>
    </row>
    <row r="40" spans="1:3">
      <c r="A40" t="s">
        <v>176</v>
      </c>
      <c r="B40" t="s">
        <v>177</v>
      </c>
      <c r="C40" t="s">
        <v>146</v>
      </c>
    </row>
    <row r="41" spans="1:3">
      <c r="A41" t="s">
        <v>178</v>
      </c>
      <c r="B41" t="s">
        <v>179</v>
      </c>
      <c r="C41" t="s">
        <v>180</v>
      </c>
    </row>
    <row r="42" spans="1:3">
      <c r="A42" t="s">
        <v>181</v>
      </c>
      <c r="B42" t="s">
        <v>182</v>
      </c>
      <c r="C42" t="s">
        <v>183</v>
      </c>
    </row>
    <row r="43" spans="1:3">
      <c r="A43" t="s">
        <v>184</v>
      </c>
      <c r="B43" t="s">
        <v>185</v>
      </c>
      <c r="C43" t="s">
        <v>154</v>
      </c>
    </row>
    <row r="44" spans="1:3">
      <c r="A44" t="s">
        <v>186</v>
      </c>
      <c r="B44" t="s">
        <v>187</v>
      </c>
      <c r="C44" t="s">
        <v>157</v>
      </c>
    </row>
    <row r="45" spans="1:3">
      <c r="A45" t="s">
        <v>188</v>
      </c>
      <c r="B45" t="s">
        <v>189</v>
      </c>
      <c r="C45" t="s">
        <v>190</v>
      </c>
    </row>
    <row r="46" spans="1:3">
      <c r="A46" t="s">
        <v>191</v>
      </c>
      <c r="B46" t="s">
        <v>192</v>
      </c>
      <c r="C46" t="s">
        <v>159</v>
      </c>
    </row>
    <row r="47" spans="1:3">
      <c r="A47" t="s">
        <v>193</v>
      </c>
      <c r="B47" t="s">
        <v>194</v>
      </c>
      <c r="C47" t="s">
        <v>195</v>
      </c>
    </row>
    <row r="48" spans="1:3">
      <c r="A48" t="s">
        <v>196</v>
      </c>
      <c r="B48" t="s">
        <v>197</v>
      </c>
      <c r="C48" t="s">
        <v>162</v>
      </c>
    </row>
    <row r="49" spans="1:3">
      <c r="A49" t="s">
        <v>198</v>
      </c>
      <c r="B49" t="s">
        <v>199</v>
      </c>
      <c r="C49" t="s">
        <v>165</v>
      </c>
    </row>
    <row r="50" spans="1:3">
      <c r="A50" t="s">
        <v>200</v>
      </c>
      <c r="B50" t="s">
        <v>201</v>
      </c>
      <c r="C50" t="s">
        <v>202</v>
      </c>
    </row>
    <row r="51" spans="1:3">
      <c r="A51" t="s">
        <v>11</v>
      </c>
      <c r="B51" t="s">
        <v>203</v>
      </c>
      <c r="C51" t="s">
        <v>204</v>
      </c>
    </row>
    <row r="52" spans="1:3">
      <c r="A52" t="s">
        <v>205</v>
      </c>
      <c r="B52" t="s">
        <v>206</v>
      </c>
      <c r="C52" t="s">
        <v>168</v>
      </c>
    </row>
    <row r="53" spans="1:3">
      <c r="A53" t="s">
        <v>207</v>
      </c>
      <c r="B53" t="s">
        <v>208</v>
      </c>
      <c r="C53" t="s">
        <v>171</v>
      </c>
    </row>
    <row r="54" spans="1:3">
      <c r="A54" t="s">
        <v>209</v>
      </c>
      <c r="B54" t="s">
        <v>210</v>
      </c>
      <c r="C54" t="s">
        <v>211</v>
      </c>
    </row>
    <row r="55" spans="1:3">
      <c r="A55" t="s">
        <v>212</v>
      </c>
      <c r="B55" t="s">
        <v>213</v>
      </c>
      <c r="C55" t="s">
        <v>214</v>
      </c>
    </row>
    <row r="56" spans="1:3">
      <c r="A56" t="s">
        <v>215</v>
      </c>
      <c r="B56" t="s">
        <v>216</v>
      </c>
      <c r="C56" t="s">
        <v>217</v>
      </c>
    </row>
    <row r="57" spans="1:3">
      <c r="A57" t="s">
        <v>218</v>
      </c>
      <c r="B57" t="s">
        <v>219</v>
      </c>
      <c r="C57" t="s">
        <v>178</v>
      </c>
    </row>
    <row r="58" spans="1:3">
      <c r="A58" t="s">
        <v>220</v>
      </c>
      <c r="B58" t="s">
        <v>221</v>
      </c>
      <c r="C58" t="s">
        <v>222</v>
      </c>
    </row>
    <row r="59" spans="1:3">
      <c r="A59" t="s">
        <v>223</v>
      </c>
      <c r="B59" t="s">
        <v>224</v>
      </c>
      <c r="C59" t="s">
        <v>188</v>
      </c>
    </row>
    <row r="60" spans="1:3">
      <c r="A60" t="s">
        <v>225</v>
      </c>
      <c r="B60" t="s">
        <v>226</v>
      </c>
      <c r="C60" t="s">
        <v>191</v>
      </c>
    </row>
    <row r="61" spans="1:3">
      <c r="A61" t="s">
        <v>227</v>
      </c>
      <c r="B61" t="s">
        <v>228</v>
      </c>
      <c r="C61" t="s">
        <v>229</v>
      </c>
    </row>
    <row r="62" spans="1:3">
      <c r="A62" t="s">
        <v>230</v>
      </c>
      <c r="B62" t="s">
        <v>231</v>
      </c>
      <c r="C62" t="s">
        <v>193</v>
      </c>
    </row>
    <row r="63" spans="1:3">
      <c r="A63" t="s">
        <v>232</v>
      </c>
      <c r="B63" t="s">
        <v>233</v>
      </c>
      <c r="C63" t="s">
        <v>234</v>
      </c>
    </row>
    <row r="64" spans="1:3">
      <c r="A64" t="s">
        <v>235</v>
      </c>
      <c r="B64" t="s">
        <v>236</v>
      </c>
      <c r="C64" t="s">
        <v>196</v>
      </c>
    </row>
    <row r="65" spans="1:3">
      <c r="A65" t="s">
        <v>237</v>
      </c>
      <c r="B65" t="s">
        <v>238</v>
      </c>
      <c r="C65" t="s">
        <v>198</v>
      </c>
    </row>
    <row r="66" spans="1:3">
      <c r="A66" t="s">
        <v>239</v>
      </c>
      <c r="B66" t="s">
        <v>240</v>
      </c>
      <c r="C66" t="s">
        <v>241</v>
      </c>
    </row>
    <row r="67" spans="1:3">
      <c r="A67" t="s">
        <v>242</v>
      </c>
      <c r="B67" t="s">
        <v>243</v>
      </c>
      <c r="C67" t="s">
        <v>244</v>
      </c>
    </row>
    <row r="68" spans="1:3">
      <c r="A68" t="s">
        <v>245</v>
      </c>
      <c r="B68" t="s">
        <v>246</v>
      </c>
      <c r="C68" t="s">
        <v>200</v>
      </c>
    </row>
    <row r="69" spans="1:3">
      <c r="A69" t="s">
        <v>247</v>
      </c>
      <c r="B69" t="s">
        <v>248</v>
      </c>
      <c r="C69" t="s">
        <v>249</v>
      </c>
    </row>
    <row r="70" spans="1:3">
      <c r="A70" t="s">
        <v>250</v>
      </c>
      <c r="B70" t="s">
        <v>251</v>
      </c>
      <c r="C70" t="s">
        <v>252</v>
      </c>
    </row>
    <row r="71" spans="1:3">
      <c r="A71" t="s">
        <v>253</v>
      </c>
      <c r="B71" t="s">
        <v>254</v>
      </c>
      <c r="C71" t="s">
        <v>11</v>
      </c>
    </row>
    <row r="72" spans="1:3">
      <c r="A72" t="s">
        <v>255</v>
      </c>
      <c r="B72" t="s">
        <v>256</v>
      </c>
      <c r="C72" t="s">
        <v>205</v>
      </c>
    </row>
    <row r="73" spans="1:3">
      <c r="A73" t="s">
        <v>257</v>
      </c>
      <c r="B73" t="s">
        <v>258</v>
      </c>
      <c r="C73" t="s">
        <v>207</v>
      </c>
    </row>
    <row r="74" spans="1:3">
      <c r="A74" t="s">
        <v>259</v>
      </c>
      <c r="B74" t="s">
        <v>260</v>
      </c>
      <c r="C74" t="s">
        <v>261</v>
      </c>
    </row>
    <row r="75" spans="1:3">
      <c r="A75" t="s">
        <v>262</v>
      </c>
      <c r="B75" t="s">
        <v>263</v>
      </c>
      <c r="C75" t="s">
        <v>218</v>
      </c>
    </row>
    <row r="76" spans="1:3">
      <c r="A76" t="s">
        <v>264</v>
      </c>
      <c r="B76" t="s">
        <v>265</v>
      </c>
      <c r="C76" t="s">
        <v>266</v>
      </c>
    </row>
    <row r="77" spans="1:3">
      <c r="A77" t="s">
        <v>267</v>
      </c>
      <c r="B77" t="s">
        <v>268</v>
      </c>
      <c r="C77" t="s">
        <v>269</v>
      </c>
    </row>
    <row r="78" spans="1:3">
      <c r="A78" t="s">
        <v>270</v>
      </c>
      <c r="B78" t="s">
        <v>271</v>
      </c>
      <c r="C78" t="s">
        <v>272</v>
      </c>
    </row>
    <row r="79" spans="1:3">
      <c r="A79" t="s">
        <v>273</v>
      </c>
      <c r="B79" t="s">
        <v>274</v>
      </c>
      <c r="C79" t="s">
        <v>275</v>
      </c>
    </row>
    <row r="80" spans="1:3">
      <c r="A80" t="s">
        <v>276</v>
      </c>
      <c r="B80" t="s">
        <v>277</v>
      </c>
      <c r="C80" t="s">
        <v>225</v>
      </c>
    </row>
    <row r="81" spans="1:3">
      <c r="A81" t="s">
        <v>278</v>
      </c>
      <c r="B81" t="s">
        <v>279</v>
      </c>
      <c r="C81" t="s">
        <v>280</v>
      </c>
    </row>
    <row r="82" spans="1:3">
      <c r="A82" t="s">
        <v>281</v>
      </c>
      <c r="B82" t="s">
        <v>282</v>
      </c>
      <c r="C82" t="s">
        <v>227</v>
      </c>
    </row>
    <row r="83" spans="1:3">
      <c r="A83" t="s">
        <v>283</v>
      </c>
      <c r="B83" t="s">
        <v>284</v>
      </c>
      <c r="C83" t="s">
        <v>285</v>
      </c>
    </row>
    <row r="84" spans="1:3">
      <c r="A84" t="s">
        <v>286</v>
      </c>
      <c r="B84" t="s">
        <v>287</v>
      </c>
      <c r="C84" t="s">
        <v>230</v>
      </c>
    </row>
    <row r="85" spans="1:3">
      <c r="A85" t="s">
        <v>288</v>
      </c>
      <c r="B85" t="s">
        <v>289</v>
      </c>
      <c r="C85" t="s">
        <v>290</v>
      </c>
    </row>
    <row r="86" spans="1:3">
      <c r="A86" t="s">
        <v>291</v>
      </c>
      <c r="B86" t="s">
        <v>292</v>
      </c>
      <c r="C86" t="s">
        <v>239</v>
      </c>
    </row>
    <row r="87" spans="1:3">
      <c r="A87" t="s">
        <v>293</v>
      </c>
      <c r="B87" t="s">
        <v>294</v>
      </c>
      <c r="C87" t="s">
        <v>242</v>
      </c>
    </row>
    <row r="88" spans="1:3">
      <c r="A88" t="s">
        <v>295</v>
      </c>
      <c r="B88" t="s">
        <v>296</v>
      </c>
      <c r="C88" t="s">
        <v>297</v>
      </c>
    </row>
    <row r="89" spans="1:3">
      <c r="A89" t="s">
        <v>298</v>
      </c>
      <c r="B89" t="s">
        <v>299</v>
      </c>
      <c r="C89" t="s">
        <v>300</v>
      </c>
    </row>
    <row r="90" spans="1:3">
      <c r="A90" t="s">
        <v>301</v>
      </c>
      <c r="B90" t="s">
        <v>302</v>
      </c>
      <c r="C90" t="s">
        <v>303</v>
      </c>
    </row>
    <row r="91" spans="1:3">
      <c r="A91" t="s">
        <v>304</v>
      </c>
      <c r="B91" t="s">
        <v>305</v>
      </c>
      <c r="C91" t="s">
        <v>306</v>
      </c>
    </row>
    <row r="92" spans="1:3">
      <c r="A92" t="s">
        <v>307</v>
      </c>
      <c r="B92" t="s">
        <v>308</v>
      </c>
      <c r="C92" t="s">
        <v>296</v>
      </c>
    </row>
    <row r="93" spans="1:3">
      <c r="A93" t="s">
        <v>309</v>
      </c>
      <c r="B93" t="s">
        <v>310</v>
      </c>
      <c r="C93" t="s">
        <v>311</v>
      </c>
    </row>
    <row r="94" spans="1:3">
      <c r="A94" t="s">
        <v>312</v>
      </c>
      <c r="B94" t="s">
        <v>313</v>
      </c>
      <c r="C94" t="s">
        <v>314</v>
      </c>
    </row>
    <row r="95" spans="1:3">
      <c r="A95" t="s">
        <v>315</v>
      </c>
      <c r="B95" t="s">
        <v>316</v>
      </c>
      <c r="C95" t="s">
        <v>317</v>
      </c>
    </row>
    <row r="96" spans="1:3">
      <c r="A96" t="s">
        <v>318</v>
      </c>
      <c r="B96" t="s">
        <v>319</v>
      </c>
      <c r="C96" t="s">
        <v>245</v>
      </c>
    </row>
    <row r="97" spans="1:3">
      <c r="A97" t="s">
        <v>320</v>
      </c>
      <c r="B97" t="s">
        <v>321</v>
      </c>
      <c r="C97" t="s">
        <v>322</v>
      </c>
    </row>
    <row r="98" spans="1:3">
      <c r="A98" t="s">
        <v>323</v>
      </c>
      <c r="B98" t="s">
        <v>324</v>
      </c>
      <c r="C98" t="s">
        <v>253</v>
      </c>
    </row>
    <row r="99" spans="1:3">
      <c r="A99" t="s">
        <v>325</v>
      </c>
      <c r="B99" t="s">
        <v>326</v>
      </c>
      <c r="C99" t="s">
        <v>327</v>
      </c>
    </row>
    <row r="100" spans="1:3">
      <c r="A100" t="s">
        <v>328</v>
      </c>
      <c r="B100" t="s">
        <v>329</v>
      </c>
      <c r="C100" t="s">
        <v>255</v>
      </c>
    </row>
    <row r="101" spans="1:3">
      <c r="A101" t="s">
        <v>330</v>
      </c>
      <c r="B101" t="s">
        <v>331</v>
      </c>
      <c r="C101" t="s">
        <v>257</v>
      </c>
    </row>
    <row r="102" spans="1:3">
      <c r="A102" t="s">
        <v>332</v>
      </c>
      <c r="B102" t="s">
        <v>333</v>
      </c>
      <c r="C102" t="s">
        <v>262</v>
      </c>
    </row>
    <row r="103" spans="1:3">
      <c r="A103" t="s">
        <v>334</v>
      </c>
      <c r="B103" t="s">
        <v>335</v>
      </c>
      <c r="C103" t="s">
        <v>336</v>
      </c>
    </row>
    <row r="104" spans="1:3">
      <c r="A104" t="s">
        <v>337</v>
      </c>
      <c r="B104" t="s">
        <v>338</v>
      </c>
      <c r="C104" t="s">
        <v>339</v>
      </c>
    </row>
    <row r="105" spans="1:3">
      <c r="A105" t="s">
        <v>340</v>
      </c>
      <c r="B105" t="s">
        <v>341</v>
      </c>
      <c r="C105" t="s">
        <v>264</v>
      </c>
    </row>
    <row r="106" spans="1:3">
      <c r="A106" t="s">
        <v>342</v>
      </c>
      <c r="B106" t="s">
        <v>343</v>
      </c>
      <c r="C106" t="s">
        <v>267</v>
      </c>
    </row>
    <row r="107" spans="1:3">
      <c r="A107" t="s">
        <v>344</v>
      </c>
      <c r="B107" t="s">
        <v>345</v>
      </c>
      <c r="C107" t="s">
        <v>270</v>
      </c>
    </row>
    <row r="108" spans="1:3">
      <c r="A108" t="s">
        <v>346</v>
      </c>
      <c r="B108" t="s">
        <v>347</v>
      </c>
      <c r="C108" t="s">
        <v>273</v>
      </c>
    </row>
    <row r="109" spans="1:3">
      <c r="A109" t="s">
        <v>348</v>
      </c>
      <c r="B109" t="s">
        <v>349</v>
      </c>
      <c r="C109" t="s">
        <v>276</v>
      </c>
    </row>
    <row r="110" spans="1:3">
      <c r="A110" t="s">
        <v>350</v>
      </c>
      <c r="B110" t="s">
        <v>351</v>
      </c>
      <c r="C110" t="s">
        <v>352</v>
      </c>
    </row>
    <row r="111" spans="1:3">
      <c r="A111" t="s">
        <v>353</v>
      </c>
      <c r="B111" t="s">
        <v>354</v>
      </c>
      <c r="C111" t="s">
        <v>355</v>
      </c>
    </row>
    <row r="112" spans="1:3">
      <c r="A112" t="s">
        <v>356</v>
      </c>
      <c r="B112" t="s">
        <v>357</v>
      </c>
      <c r="C112" t="s">
        <v>281</v>
      </c>
    </row>
    <row r="113" spans="1:3">
      <c r="A113" t="s">
        <v>358</v>
      </c>
      <c r="B113" t="s">
        <v>359</v>
      </c>
      <c r="C113" t="s">
        <v>360</v>
      </c>
    </row>
    <row r="114" spans="1:3">
      <c r="A114" t="s">
        <v>361</v>
      </c>
      <c r="B114" t="s">
        <v>362</v>
      </c>
      <c r="C114" t="s">
        <v>363</v>
      </c>
    </row>
    <row r="115" spans="1:3">
      <c r="A115" t="s">
        <v>364</v>
      </c>
      <c r="B115" t="s">
        <v>365</v>
      </c>
      <c r="C115" t="s">
        <v>366</v>
      </c>
    </row>
    <row r="116" spans="1:3">
      <c r="A116" t="s">
        <v>367</v>
      </c>
      <c r="B116" t="s">
        <v>368</v>
      </c>
      <c r="C116" t="s">
        <v>369</v>
      </c>
    </row>
    <row r="117" spans="1:3">
      <c r="A117" t="s">
        <v>370</v>
      </c>
      <c r="B117" t="s">
        <v>371</v>
      </c>
      <c r="C117" t="s">
        <v>372</v>
      </c>
    </row>
    <row r="118" spans="1:3">
      <c r="A118" t="s">
        <v>373</v>
      </c>
      <c r="B118" t="s">
        <v>374</v>
      </c>
      <c r="C118" t="s">
        <v>375</v>
      </c>
    </row>
    <row r="119" spans="1:3">
      <c r="A119" t="s">
        <v>376</v>
      </c>
      <c r="B119" t="s">
        <v>377</v>
      </c>
      <c r="C119" t="s">
        <v>378</v>
      </c>
    </row>
    <row r="120" spans="1:3">
      <c r="A120" t="s">
        <v>379</v>
      </c>
      <c r="B120" t="s">
        <v>380</v>
      </c>
      <c r="C120" t="s">
        <v>286</v>
      </c>
    </row>
    <row r="121" spans="1:3">
      <c r="A121" t="s">
        <v>381</v>
      </c>
      <c r="B121" t="s">
        <v>375</v>
      </c>
      <c r="C121" t="s">
        <v>382</v>
      </c>
    </row>
    <row r="122" spans="1:3">
      <c r="A122" t="s">
        <v>383</v>
      </c>
      <c r="B122" t="s">
        <v>384</v>
      </c>
      <c r="C122" t="s">
        <v>385</v>
      </c>
    </row>
    <row r="123" spans="1:3">
      <c r="A123" t="s">
        <v>386</v>
      </c>
      <c r="B123" t="s">
        <v>387</v>
      </c>
      <c r="C123" t="s">
        <v>304</v>
      </c>
    </row>
    <row r="124" spans="1:3">
      <c r="A124" t="s">
        <v>388</v>
      </c>
      <c r="B124" t="s">
        <v>389</v>
      </c>
      <c r="C124" t="s">
        <v>307</v>
      </c>
    </row>
    <row r="125" spans="1:3">
      <c r="A125" t="s">
        <v>390</v>
      </c>
      <c r="B125" t="s">
        <v>391</v>
      </c>
      <c r="C125" t="s">
        <v>392</v>
      </c>
    </row>
    <row r="126" spans="1:3">
      <c r="A126" t="s">
        <v>393</v>
      </c>
      <c r="B126" t="s">
        <v>394</v>
      </c>
      <c r="C126" t="s">
        <v>315</v>
      </c>
    </row>
    <row r="127" spans="1:3">
      <c r="A127" t="s">
        <v>395</v>
      </c>
      <c r="B127" t="s">
        <v>396</v>
      </c>
      <c r="C127" t="s">
        <v>318</v>
      </c>
    </row>
    <row r="128" spans="1:3">
      <c r="A128" t="s">
        <v>397</v>
      </c>
      <c r="B128" t="s">
        <v>398</v>
      </c>
      <c r="C128" t="s">
        <v>320</v>
      </c>
    </row>
    <row r="129" spans="1:3">
      <c r="A129" t="s">
        <v>399</v>
      </c>
      <c r="B129" t="s">
        <v>400</v>
      </c>
      <c r="C129" t="s">
        <v>323</v>
      </c>
    </row>
    <row r="130" spans="1:3">
      <c r="A130" t="s">
        <v>401</v>
      </c>
      <c r="B130" t="s">
        <v>402</v>
      </c>
      <c r="C130" t="s">
        <v>403</v>
      </c>
    </row>
    <row r="131" spans="1:3">
      <c r="A131" t="s">
        <v>404</v>
      </c>
      <c r="B131" t="s">
        <v>405</v>
      </c>
      <c r="C131" t="s">
        <v>325</v>
      </c>
    </row>
    <row r="132" spans="1:3">
      <c r="A132" t="s">
        <v>406</v>
      </c>
      <c r="B132" t="s">
        <v>407</v>
      </c>
      <c r="C132" t="s">
        <v>328</v>
      </c>
    </row>
    <row r="133" spans="1:3">
      <c r="A133" t="s">
        <v>408</v>
      </c>
      <c r="B133" t="s">
        <v>409</v>
      </c>
      <c r="C133" t="s">
        <v>410</v>
      </c>
    </row>
    <row r="134" spans="1:3">
      <c r="A134" t="s">
        <v>411</v>
      </c>
      <c r="B134" t="s">
        <v>164</v>
      </c>
      <c r="C134" t="s">
        <v>313</v>
      </c>
    </row>
    <row r="135" spans="1:3">
      <c r="A135" t="s">
        <v>412</v>
      </c>
      <c r="B135" t="s">
        <v>413</v>
      </c>
      <c r="C135" t="s">
        <v>330</v>
      </c>
    </row>
    <row r="136" spans="1:3">
      <c r="A136" t="s">
        <v>414</v>
      </c>
      <c r="B136" t="s">
        <v>415</v>
      </c>
      <c r="C136" t="s">
        <v>332</v>
      </c>
    </row>
    <row r="137" spans="1:3">
      <c r="A137" t="s">
        <v>416</v>
      </c>
      <c r="B137" t="s">
        <v>57</v>
      </c>
      <c r="C137" t="s">
        <v>417</v>
      </c>
    </row>
    <row r="138" spans="1:3">
      <c r="A138" t="s">
        <v>418</v>
      </c>
      <c r="B138" t="s">
        <v>419</v>
      </c>
      <c r="C138" t="s">
        <v>420</v>
      </c>
    </row>
    <row r="139" spans="1:3">
      <c r="A139" t="s">
        <v>421</v>
      </c>
      <c r="B139" t="s">
        <v>422</v>
      </c>
      <c r="C139" t="s">
        <v>334</v>
      </c>
    </row>
    <row r="140" spans="1:3">
      <c r="A140" t="s">
        <v>423</v>
      </c>
      <c r="B140" t="s">
        <v>424</v>
      </c>
      <c r="C140" t="s">
        <v>425</v>
      </c>
    </row>
    <row r="141" spans="1:3">
      <c r="A141" t="s">
        <v>426</v>
      </c>
      <c r="B141" t="s">
        <v>427</v>
      </c>
      <c r="C141" t="s">
        <v>428</v>
      </c>
    </row>
    <row r="142" spans="1:3">
      <c r="A142" t="s">
        <v>429</v>
      </c>
      <c r="B142" t="s">
        <v>430</v>
      </c>
      <c r="C142" t="s">
        <v>431</v>
      </c>
    </row>
    <row r="143" spans="1:3">
      <c r="A143" t="s">
        <v>432</v>
      </c>
      <c r="B143" t="s">
        <v>58</v>
      </c>
      <c r="C143" t="s">
        <v>433</v>
      </c>
    </row>
    <row r="144" spans="1:3">
      <c r="A144" t="s">
        <v>434</v>
      </c>
      <c r="B144" t="s">
        <v>435</v>
      </c>
      <c r="C144" t="s">
        <v>436</v>
      </c>
    </row>
    <row r="145" spans="1:3">
      <c r="A145" t="s">
        <v>437</v>
      </c>
      <c r="B145" t="s">
        <v>438</v>
      </c>
      <c r="C145" t="s">
        <v>439</v>
      </c>
    </row>
    <row r="146" spans="1:3">
      <c r="A146" t="s">
        <v>440</v>
      </c>
      <c r="B146" t="s">
        <v>441</v>
      </c>
      <c r="C146" t="s">
        <v>340</v>
      </c>
    </row>
    <row r="147" spans="1:3">
      <c r="A147" t="s">
        <v>442</v>
      </c>
      <c r="B147" t="s">
        <v>443</v>
      </c>
      <c r="C147" t="s">
        <v>342</v>
      </c>
    </row>
    <row r="148" spans="1:3">
      <c r="A148" t="s">
        <v>444</v>
      </c>
      <c r="B148" t="s">
        <v>445</v>
      </c>
      <c r="C148" t="s">
        <v>446</v>
      </c>
    </row>
    <row r="149" spans="1:3">
      <c r="A149" t="s">
        <v>447</v>
      </c>
      <c r="B149" t="s">
        <v>448</v>
      </c>
      <c r="C149" t="s">
        <v>449</v>
      </c>
    </row>
    <row r="150" spans="1:3">
      <c r="A150" t="s">
        <v>450</v>
      </c>
      <c r="B150" t="s">
        <v>451</v>
      </c>
      <c r="C150" t="s">
        <v>452</v>
      </c>
    </row>
    <row r="151" spans="1:3">
      <c r="A151" t="s">
        <v>453</v>
      </c>
      <c r="B151" t="s">
        <v>454</v>
      </c>
      <c r="C151" t="s">
        <v>344</v>
      </c>
    </row>
    <row r="152" spans="1:3">
      <c r="A152" t="s">
        <v>455</v>
      </c>
      <c r="B152" t="s">
        <v>456</v>
      </c>
      <c r="C152" t="s">
        <v>256</v>
      </c>
    </row>
    <row r="153" spans="1:3">
      <c r="A153" t="s">
        <v>457</v>
      </c>
      <c r="B153" t="s">
        <v>458</v>
      </c>
      <c r="C153" t="s">
        <v>459</v>
      </c>
    </row>
    <row r="154" spans="1:3">
      <c r="A154" t="s">
        <v>460</v>
      </c>
      <c r="B154" t="s">
        <v>461</v>
      </c>
      <c r="C154" t="s">
        <v>462</v>
      </c>
    </row>
    <row r="155" spans="1:3">
      <c r="A155" t="s">
        <v>463</v>
      </c>
      <c r="B155" t="s">
        <v>464</v>
      </c>
      <c r="C155" t="s">
        <v>465</v>
      </c>
    </row>
    <row r="156" spans="1:3">
      <c r="A156" t="s">
        <v>466</v>
      </c>
      <c r="B156" t="s">
        <v>323</v>
      </c>
      <c r="C156" t="s">
        <v>346</v>
      </c>
    </row>
    <row r="157" spans="1:3">
      <c r="A157" t="s">
        <v>467</v>
      </c>
      <c r="B157" t="s">
        <v>468</v>
      </c>
      <c r="C157" t="s">
        <v>348</v>
      </c>
    </row>
    <row r="158" spans="1:3">
      <c r="A158" t="s">
        <v>469</v>
      </c>
      <c r="B158" t="s">
        <v>470</v>
      </c>
      <c r="C158" t="s">
        <v>350</v>
      </c>
    </row>
    <row r="159" spans="1:3">
      <c r="A159" t="s">
        <v>471</v>
      </c>
      <c r="B159" t="s">
        <v>472</v>
      </c>
      <c r="C159" t="s">
        <v>473</v>
      </c>
    </row>
    <row r="160" spans="1:3">
      <c r="A160" t="s">
        <v>474</v>
      </c>
      <c r="B160" t="s">
        <v>475</v>
      </c>
      <c r="C160" t="s">
        <v>476</v>
      </c>
    </row>
    <row r="161" spans="1:3">
      <c r="A161" t="s">
        <v>477</v>
      </c>
      <c r="B161" t="s">
        <v>42</v>
      </c>
      <c r="C161" t="s">
        <v>478</v>
      </c>
    </row>
    <row r="162" spans="1:3">
      <c r="A162" t="s">
        <v>479</v>
      </c>
      <c r="B162" t="s">
        <v>480</v>
      </c>
      <c r="C162" t="s">
        <v>481</v>
      </c>
    </row>
    <row r="163" spans="1:3">
      <c r="A163" t="s">
        <v>482</v>
      </c>
      <c r="B163" t="s">
        <v>483</v>
      </c>
      <c r="C163" t="s">
        <v>353</v>
      </c>
    </row>
    <row r="164" spans="1:3">
      <c r="A164" t="s">
        <v>484</v>
      </c>
      <c r="B164" t="s">
        <v>485</v>
      </c>
      <c r="C164" t="s">
        <v>486</v>
      </c>
    </row>
    <row r="165" spans="1:3">
      <c r="A165" t="s">
        <v>487</v>
      </c>
      <c r="B165" t="s">
        <v>488</v>
      </c>
      <c r="C165" t="s">
        <v>489</v>
      </c>
    </row>
    <row r="166" spans="1:3">
      <c r="A166" t="s">
        <v>490</v>
      </c>
      <c r="B166" t="s">
        <v>491</v>
      </c>
      <c r="C166" t="s">
        <v>492</v>
      </c>
    </row>
    <row r="167" spans="1:3">
      <c r="A167" t="s">
        <v>493</v>
      </c>
      <c r="B167" t="s">
        <v>494</v>
      </c>
      <c r="C167" t="s">
        <v>495</v>
      </c>
    </row>
    <row r="168" spans="1:3">
      <c r="A168" t="s">
        <v>496</v>
      </c>
      <c r="B168" t="s">
        <v>497</v>
      </c>
      <c r="C168" t="s">
        <v>358</v>
      </c>
    </row>
    <row r="169" spans="1:3">
      <c r="A169" t="s">
        <v>498</v>
      </c>
      <c r="B169" t="s">
        <v>499</v>
      </c>
      <c r="C169" t="s">
        <v>361</v>
      </c>
    </row>
    <row r="170" spans="1:3">
      <c r="A170" t="s">
        <v>500</v>
      </c>
      <c r="B170" t="s">
        <v>501</v>
      </c>
      <c r="C170" t="s">
        <v>376</v>
      </c>
    </row>
    <row r="171" spans="1:3">
      <c r="A171" t="s">
        <v>502</v>
      </c>
      <c r="B171" t="s">
        <v>503</v>
      </c>
      <c r="C171" t="s">
        <v>504</v>
      </c>
    </row>
    <row r="172" spans="1:3">
      <c r="A172" t="s">
        <v>505</v>
      </c>
      <c r="B172" t="s">
        <v>506</v>
      </c>
      <c r="C172" t="s">
        <v>507</v>
      </c>
    </row>
    <row r="173" spans="1:3">
      <c r="A173" t="s">
        <v>508</v>
      </c>
      <c r="B173" t="s">
        <v>509</v>
      </c>
      <c r="C173" t="s">
        <v>510</v>
      </c>
    </row>
    <row r="174" spans="1:3">
      <c r="A174" t="s">
        <v>511</v>
      </c>
      <c r="B174" t="s">
        <v>512</v>
      </c>
      <c r="C174" t="s">
        <v>379</v>
      </c>
    </row>
    <row r="175" spans="1:3">
      <c r="A175" t="s">
        <v>513</v>
      </c>
      <c r="B175" t="s">
        <v>514</v>
      </c>
      <c r="C175" t="s">
        <v>515</v>
      </c>
    </row>
    <row r="176" spans="1:3">
      <c r="A176" t="s">
        <v>516</v>
      </c>
      <c r="B176" t="s">
        <v>517</v>
      </c>
      <c r="C176" t="s">
        <v>381</v>
      </c>
    </row>
    <row r="177" spans="1:3">
      <c r="A177" t="s">
        <v>518</v>
      </c>
      <c r="B177" t="s">
        <v>519</v>
      </c>
      <c r="C177" t="s">
        <v>383</v>
      </c>
    </row>
    <row r="178" spans="1:3">
      <c r="A178" t="s">
        <v>520</v>
      </c>
      <c r="B178" t="s">
        <v>521</v>
      </c>
      <c r="C178" t="s">
        <v>386</v>
      </c>
    </row>
    <row r="179" spans="1:3">
      <c r="A179" t="s">
        <v>522</v>
      </c>
      <c r="B179" t="s">
        <v>128</v>
      </c>
      <c r="C179" t="s">
        <v>523</v>
      </c>
    </row>
    <row r="180" spans="1:3">
      <c r="A180" t="s">
        <v>524</v>
      </c>
      <c r="B180" t="s">
        <v>525</v>
      </c>
      <c r="C180" t="s">
        <v>388</v>
      </c>
    </row>
    <row r="181" spans="1:3">
      <c r="A181" t="s">
        <v>526</v>
      </c>
      <c r="B181" t="s">
        <v>527</v>
      </c>
      <c r="C181" t="s">
        <v>390</v>
      </c>
    </row>
    <row r="182" spans="1:3">
      <c r="A182" t="s">
        <v>528</v>
      </c>
      <c r="B182" t="s">
        <v>529</v>
      </c>
      <c r="C182" t="s">
        <v>530</v>
      </c>
    </row>
    <row r="183" spans="1:3">
      <c r="A183" t="s">
        <v>531</v>
      </c>
      <c r="B183" t="s">
        <v>532</v>
      </c>
      <c r="C183" t="s">
        <v>393</v>
      </c>
    </row>
    <row r="184" spans="1:3">
      <c r="A184" t="s">
        <v>533</v>
      </c>
      <c r="B184" t="s">
        <v>534</v>
      </c>
      <c r="C184" t="s">
        <v>535</v>
      </c>
    </row>
    <row r="185" spans="1:3">
      <c r="A185" t="s">
        <v>536</v>
      </c>
      <c r="B185" t="s">
        <v>537</v>
      </c>
      <c r="C185" t="s">
        <v>397</v>
      </c>
    </row>
    <row r="186" spans="1:3">
      <c r="A186" t="s">
        <v>538</v>
      </c>
      <c r="B186" t="s">
        <v>539</v>
      </c>
      <c r="C186" t="s">
        <v>399</v>
      </c>
    </row>
    <row r="187" spans="1:3">
      <c r="A187" t="s">
        <v>540</v>
      </c>
      <c r="B187" t="s">
        <v>541</v>
      </c>
      <c r="C187" t="s">
        <v>542</v>
      </c>
    </row>
    <row r="188" spans="1:3">
      <c r="A188" t="s">
        <v>543</v>
      </c>
      <c r="B188" t="s">
        <v>544</v>
      </c>
      <c r="C188" t="s">
        <v>545</v>
      </c>
    </row>
    <row r="189" spans="1:3">
      <c r="A189" t="s">
        <v>546</v>
      </c>
      <c r="B189" t="s">
        <v>547</v>
      </c>
      <c r="C189" t="s">
        <v>404</v>
      </c>
    </row>
    <row r="190" spans="1:3">
      <c r="A190" t="s">
        <v>548</v>
      </c>
      <c r="B190" t="s">
        <v>549</v>
      </c>
      <c r="C190" t="s">
        <v>406</v>
      </c>
    </row>
    <row r="191" spans="1:3">
      <c r="A191" t="s">
        <v>550</v>
      </c>
      <c r="B191" t="s">
        <v>551</v>
      </c>
      <c r="C191" t="s">
        <v>408</v>
      </c>
    </row>
    <row r="192" spans="1:3">
      <c r="A192" t="s">
        <v>552</v>
      </c>
      <c r="B192" t="s">
        <v>553</v>
      </c>
      <c r="C192" t="s">
        <v>554</v>
      </c>
    </row>
    <row r="193" spans="1:3">
      <c r="A193" t="s">
        <v>555</v>
      </c>
      <c r="B193" t="s">
        <v>556</v>
      </c>
      <c r="C193" t="s">
        <v>411</v>
      </c>
    </row>
    <row r="194" spans="1:3">
      <c r="A194" t="s">
        <v>557</v>
      </c>
      <c r="B194" t="s">
        <v>558</v>
      </c>
      <c r="C194" t="s">
        <v>559</v>
      </c>
    </row>
    <row r="195" spans="1:3">
      <c r="A195" t="s">
        <v>560</v>
      </c>
      <c r="B195" t="s">
        <v>561</v>
      </c>
      <c r="C195" t="s">
        <v>412</v>
      </c>
    </row>
    <row r="196" spans="1:3">
      <c r="A196" t="s">
        <v>562</v>
      </c>
      <c r="B196" t="s">
        <v>563</v>
      </c>
      <c r="C196" t="s">
        <v>414</v>
      </c>
    </row>
    <row r="197" spans="1:3">
      <c r="A197" t="s">
        <v>564</v>
      </c>
      <c r="B197" t="s">
        <v>565</v>
      </c>
      <c r="C197" t="s">
        <v>416</v>
      </c>
    </row>
    <row r="198" spans="1:3">
      <c r="A198" t="s">
        <v>566</v>
      </c>
      <c r="B198" t="s">
        <v>567</v>
      </c>
      <c r="C198" t="s">
        <v>568</v>
      </c>
    </row>
    <row r="199" spans="1:3">
      <c r="A199" t="s">
        <v>569</v>
      </c>
      <c r="B199" t="s">
        <v>570</v>
      </c>
      <c r="C199" t="s">
        <v>421</v>
      </c>
    </row>
    <row r="200" spans="1:3">
      <c r="A200" t="s">
        <v>571</v>
      </c>
      <c r="B200" t="s">
        <v>568</v>
      </c>
      <c r="C200" t="s">
        <v>423</v>
      </c>
    </row>
    <row r="201" spans="1:3">
      <c r="A201" t="s">
        <v>572</v>
      </c>
      <c r="B201" t="s">
        <v>573</v>
      </c>
      <c r="C201" t="s">
        <v>574</v>
      </c>
    </row>
    <row r="202" spans="1:3">
      <c r="A202" t="s">
        <v>575</v>
      </c>
      <c r="B202" t="s">
        <v>576</v>
      </c>
      <c r="C202" t="s">
        <v>577</v>
      </c>
    </row>
    <row r="203" spans="1:3">
      <c r="A203" t="s">
        <v>578</v>
      </c>
      <c r="B203" t="s">
        <v>579</v>
      </c>
      <c r="C203" t="s">
        <v>580</v>
      </c>
    </row>
    <row r="204" spans="1:3">
      <c r="A204" t="s">
        <v>581</v>
      </c>
      <c r="B204" t="s">
        <v>582</v>
      </c>
      <c r="C204" t="s">
        <v>432</v>
      </c>
    </row>
    <row r="205" spans="1:3">
      <c r="A205" t="s">
        <v>583</v>
      </c>
      <c r="B205" t="s">
        <v>584</v>
      </c>
      <c r="C205" t="s">
        <v>585</v>
      </c>
    </row>
    <row r="206" spans="1:3">
      <c r="A206" t="s">
        <v>586</v>
      </c>
      <c r="B206" t="s">
        <v>587</v>
      </c>
      <c r="C206" t="s">
        <v>434</v>
      </c>
    </row>
    <row r="207" spans="1:3">
      <c r="A207" t="s">
        <v>588</v>
      </c>
      <c r="B207" t="s">
        <v>589</v>
      </c>
      <c r="C207" t="s">
        <v>590</v>
      </c>
    </row>
    <row r="208" spans="1:3">
      <c r="A208" t="s">
        <v>591</v>
      </c>
      <c r="B208" t="s">
        <v>592</v>
      </c>
      <c r="C208" t="s">
        <v>437</v>
      </c>
    </row>
    <row r="209" spans="1:3">
      <c r="A209" t="s">
        <v>593</v>
      </c>
      <c r="B209" t="s">
        <v>594</v>
      </c>
      <c r="C209" t="s">
        <v>440</v>
      </c>
    </row>
    <row r="210" spans="1:3">
      <c r="A210" t="s">
        <v>595</v>
      </c>
      <c r="B210" t="s">
        <v>596</v>
      </c>
      <c r="C210" t="s">
        <v>597</v>
      </c>
    </row>
    <row r="211" spans="1:3">
      <c r="A211" t="s">
        <v>598</v>
      </c>
      <c r="B211" t="s">
        <v>597</v>
      </c>
      <c r="C211" t="s">
        <v>599</v>
      </c>
    </row>
    <row r="212" spans="1:3">
      <c r="A212" t="s">
        <v>600</v>
      </c>
      <c r="B212" t="s">
        <v>601</v>
      </c>
      <c r="C212" t="s">
        <v>602</v>
      </c>
    </row>
    <row r="213" spans="1:3">
      <c r="A213" t="s">
        <v>603</v>
      </c>
      <c r="B213" t="s">
        <v>604</v>
      </c>
      <c r="C213" t="s">
        <v>450</v>
      </c>
    </row>
    <row r="214" spans="1:3">
      <c r="A214" t="s">
        <v>605</v>
      </c>
      <c r="B214" t="s">
        <v>606</v>
      </c>
      <c r="C214" t="s">
        <v>453</v>
      </c>
    </row>
    <row r="215" spans="1:3">
      <c r="A215" t="s">
        <v>607</v>
      </c>
      <c r="B215" t="s">
        <v>608</v>
      </c>
      <c r="C215" t="s">
        <v>455</v>
      </c>
    </row>
    <row r="216" spans="1:3">
      <c r="A216" t="s">
        <v>609</v>
      </c>
      <c r="B216" t="s">
        <v>610</v>
      </c>
      <c r="C216" t="s">
        <v>457</v>
      </c>
    </row>
    <row r="217" spans="1:3">
      <c r="A217" t="s">
        <v>611</v>
      </c>
      <c r="B217" t="s">
        <v>612</v>
      </c>
      <c r="C217" t="s">
        <v>460</v>
      </c>
    </row>
    <row r="218" spans="1:3">
      <c r="A218" t="s">
        <v>613</v>
      </c>
      <c r="B218" t="s">
        <v>614</v>
      </c>
      <c r="C218" t="s">
        <v>615</v>
      </c>
    </row>
    <row r="219" spans="1:3">
      <c r="A219" t="s">
        <v>616</v>
      </c>
      <c r="B219" t="s">
        <v>617</v>
      </c>
      <c r="C219" t="s">
        <v>463</v>
      </c>
    </row>
    <row r="220" spans="1:3">
      <c r="A220" t="s">
        <v>618</v>
      </c>
      <c r="B220" t="s">
        <v>619</v>
      </c>
      <c r="C220" t="s">
        <v>466</v>
      </c>
    </row>
    <row r="221" spans="1:3">
      <c r="A221" t="s">
        <v>620</v>
      </c>
      <c r="B221" t="s">
        <v>621</v>
      </c>
      <c r="C221" t="s">
        <v>622</v>
      </c>
    </row>
    <row r="222" spans="1:3">
      <c r="A222" t="s">
        <v>623</v>
      </c>
      <c r="B222" t="s">
        <v>624</v>
      </c>
      <c r="C222" t="s">
        <v>625</v>
      </c>
    </row>
    <row r="223" spans="1:3">
      <c r="A223" t="s">
        <v>626</v>
      </c>
      <c r="B223" t="s">
        <v>627</v>
      </c>
      <c r="C223" t="s">
        <v>469</v>
      </c>
    </row>
    <row r="224" spans="1:3">
      <c r="A224" t="s">
        <v>628</v>
      </c>
      <c r="B224" t="s">
        <v>629</v>
      </c>
      <c r="C224" t="s">
        <v>471</v>
      </c>
    </row>
    <row r="225" spans="1:3">
      <c r="A225" t="s">
        <v>630</v>
      </c>
      <c r="B225" t="s">
        <v>631</v>
      </c>
      <c r="C225" t="s">
        <v>632</v>
      </c>
    </row>
    <row r="226" spans="1:3">
      <c r="A226" t="s">
        <v>579</v>
      </c>
      <c r="B226" t="s">
        <v>633</v>
      </c>
      <c r="C226" t="s">
        <v>634</v>
      </c>
    </row>
    <row r="227" spans="1:3">
      <c r="A227" t="s">
        <v>635</v>
      </c>
      <c r="B227" t="s">
        <v>636</v>
      </c>
      <c r="C227" t="s">
        <v>637</v>
      </c>
    </row>
    <row r="228" spans="1:3">
      <c r="A228" t="s">
        <v>638</v>
      </c>
      <c r="B228" t="s">
        <v>639</v>
      </c>
      <c r="C228" t="s">
        <v>640</v>
      </c>
    </row>
    <row r="229" spans="1:3">
      <c r="A229" t="s">
        <v>641</v>
      </c>
      <c r="B229" t="s">
        <v>642</v>
      </c>
      <c r="C229" t="s">
        <v>477</v>
      </c>
    </row>
    <row r="230" spans="1:3">
      <c r="A230" t="s">
        <v>643</v>
      </c>
      <c r="B230" t="s">
        <v>644</v>
      </c>
      <c r="C230" t="s">
        <v>482</v>
      </c>
    </row>
    <row r="231" spans="1:3">
      <c r="A231" t="s">
        <v>645</v>
      </c>
      <c r="B231" t="s">
        <v>646</v>
      </c>
      <c r="C231" t="s">
        <v>647</v>
      </c>
    </row>
    <row r="232" spans="1:3">
      <c r="A232" t="s">
        <v>648</v>
      </c>
      <c r="B232" t="s">
        <v>649</v>
      </c>
      <c r="C232" t="s">
        <v>484</v>
      </c>
    </row>
    <row r="233" spans="1:3">
      <c r="A233" t="s">
        <v>650</v>
      </c>
      <c r="B233" t="s">
        <v>651</v>
      </c>
      <c r="C233" t="s">
        <v>487</v>
      </c>
    </row>
    <row r="234" spans="1:3">
      <c r="A234" t="s">
        <v>652</v>
      </c>
      <c r="B234" t="s">
        <v>653</v>
      </c>
      <c r="C234" t="s">
        <v>654</v>
      </c>
    </row>
    <row r="235" spans="1:3">
      <c r="A235" t="s">
        <v>655</v>
      </c>
      <c r="B235" t="s">
        <v>656</v>
      </c>
      <c r="C235" t="s">
        <v>657</v>
      </c>
    </row>
    <row r="236" spans="1:3">
      <c r="A236" t="s">
        <v>658</v>
      </c>
      <c r="B236" t="s">
        <v>659</v>
      </c>
      <c r="C236" t="s">
        <v>660</v>
      </c>
    </row>
    <row r="237" spans="1:3">
      <c r="A237" t="s">
        <v>661</v>
      </c>
      <c r="B237" t="s">
        <v>662</v>
      </c>
      <c r="C237" t="s">
        <v>663</v>
      </c>
    </row>
    <row r="238" spans="1:3">
      <c r="A238" t="s">
        <v>664</v>
      </c>
      <c r="B238" t="s">
        <v>665</v>
      </c>
      <c r="C238" t="s">
        <v>493</v>
      </c>
    </row>
    <row r="239" spans="1:3">
      <c r="A239" t="s">
        <v>666</v>
      </c>
      <c r="B239" t="s">
        <v>446</v>
      </c>
      <c r="C239" t="s">
        <v>496</v>
      </c>
    </row>
    <row r="240" spans="1:3">
      <c r="A240" t="s">
        <v>667</v>
      </c>
      <c r="B240" t="s">
        <v>668</v>
      </c>
      <c r="C240" t="s">
        <v>669</v>
      </c>
    </row>
    <row r="241" spans="1:3">
      <c r="A241" t="s">
        <v>670</v>
      </c>
      <c r="B241" t="s">
        <v>671</v>
      </c>
      <c r="C241" t="s">
        <v>498</v>
      </c>
    </row>
    <row r="242" spans="1:3">
      <c r="A242" t="s">
        <v>672</v>
      </c>
      <c r="B242" t="s">
        <v>673</v>
      </c>
      <c r="C242" t="s">
        <v>674</v>
      </c>
    </row>
    <row r="243" spans="1:3">
      <c r="A243" t="s">
        <v>675</v>
      </c>
      <c r="B243" t="s">
        <v>676</v>
      </c>
      <c r="C243" t="s">
        <v>677</v>
      </c>
    </row>
    <row r="244" spans="1:3">
      <c r="A244" t="s">
        <v>678</v>
      </c>
      <c r="B244" t="s">
        <v>679</v>
      </c>
      <c r="C244" t="s">
        <v>502</v>
      </c>
    </row>
    <row r="245" spans="1:3">
      <c r="A245" t="s">
        <v>680</v>
      </c>
      <c r="B245" t="s">
        <v>681</v>
      </c>
      <c r="C245" t="s">
        <v>682</v>
      </c>
    </row>
    <row r="246" spans="1:3">
      <c r="A246" t="s">
        <v>683</v>
      </c>
      <c r="B246" t="s">
        <v>684</v>
      </c>
      <c r="C246" t="s">
        <v>513</v>
      </c>
    </row>
    <row r="247" spans="1:3">
      <c r="A247" t="s">
        <v>685</v>
      </c>
      <c r="B247" t="s">
        <v>686</v>
      </c>
      <c r="C247" t="s">
        <v>516</v>
      </c>
    </row>
    <row r="248" spans="1:3">
      <c r="A248" t="s">
        <v>687</v>
      </c>
      <c r="B248" t="s">
        <v>688</v>
      </c>
      <c r="C248" t="s">
        <v>689</v>
      </c>
    </row>
    <row r="249" spans="1:3">
      <c r="A249" t="s">
        <v>690</v>
      </c>
      <c r="B249" t="s">
        <v>691</v>
      </c>
      <c r="C249" t="s">
        <v>692</v>
      </c>
    </row>
    <row r="250" spans="1:3">
      <c r="A250" t="s">
        <v>693</v>
      </c>
      <c r="B250" t="s">
        <v>694</v>
      </c>
      <c r="C250" t="s">
        <v>522</v>
      </c>
    </row>
    <row r="251" spans="1:3">
      <c r="A251" t="s">
        <v>695</v>
      </c>
      <c r="B251" t="s">
        <v>696</v>
      </c>
      <c r="C251" t="s">
        <v>524</v>
      </c>
    </row>
    <row r="252" spans="1:3">
      <c r="A252" t="s">
        <v>697</v>
      </c>
      <c r="B252" t="s">
        <v>698</v>
      </c>
      <c r="C252" t="s">
        <v>526</v>
      </c>
    </row>
    <row r="253" spans="1:3">
      <c r="A253" t="s">
        <v>699</v>
      </c>
      <c r="B253" t="s">
        <v>700</v>
      </c>
      <c r="C253" t="s">
        <v>528</v>
      </c>
    </row>
    <row r="254" spans="1:3">
      <c r="A254" t="s">
        <v>701</v>
      </c>
      <c r="B254" t="s">
        <v>702</v>
      </c>
      <c r="C254" t="s">
        <v>540</v>
      </c>
    </row>
    <row r="255" spans="1:3">
      <c r="A255" t="s">
        <v>497</v>
      </c>
      <c r="B255" t="s">
        <v>703</v>
      </c>
      <c r="C255" t="s">
        <v>704</v>
      </c>
    </row>
    <row r="256" spans="1:3">
      <c r="A256" t="s">
        <v>705</v>
      </c>
      <c r="B256" t="s">
        <v>706</v>
      </c>
      <c r="C256" t="s">
        <v>707</v>
      </c>
    </row>
    <row r="257" spans="1:3">
      <c r="A257" t="s">
        <v>708</v>
      </c>
      <c r="B257" t="s">
        <v>709</v>
      </c>
      <c r="C257" t="s">
        <v>548</v>
      </c>
    </row>
    <row r="258" spans="1:3">
      <c r="A258" t="s">
        <v>710</v>
      </c>
      <c r="B258" t="s">
        <v>711</v>
      </c>
      <c r="C258" t="s">
        <v>550</v>
      </c>
    </row>
    <row r="259" spans="1:3">
      <c r="A259" t="s">
        <v>712</v>
      </c>
      <c r="B259" t="s">
        <v>713</v>
      </c>
      <c r="C259" t="s">
        <v>714</v>
      </c>
    </row>
    <row r="260" spans="1:3">
      <c r="A260" t="s">
        <v>715</v>
      </c>
      <c r="B260" t="s">
        <v>716</v>
      </c>
      <c r="C260" t="s">
        <v>717</v>
      </c>
    </row>
    <row r="261" spans="1:3">
      <c r="A261" t="s">
        <v>718</v>
      </c>
      <c r="B261" t="s">
        <v>719</v>
      </c>
      <c r="C261" t="s">
        <v>720</v>
      </c>
    </row>
    <row r="262" spans="1:3">
      <c r="A262" t="s">
        <v>721</v>
      </c>
      <c r="B262" t="s">
        <v>722</v>
      </c>
      <c r="C262" t="s">
        <v>552</v>
      </c>
    </row>
    <row r="263" spans="1:3">
      <c r="A263" t="s">
        <v>723</v>
      </c>
      <c r="B263" t="s">
        <v>717</v>
      </c>
      <c r="C263" t="s">
        <v>724</v>
      </c>
    </row>
    <row r="264" spans="1:3">
      <c r="A264" t="s">
        <v>725</v>
      </c>
      <c r="B264" t="s">
        <v>726</v>
      </c>
      <c r="C264" t="s">
        <v>727</v>
      </c>
    </row>
    <row r="265" spans="1:3">
      <c r="A265" t="s">
        <v>728</v>
      </c>
      <c r="B265" t="s">
        <v>729</v>
      </c>
      <c r="C265" t="s">
        <v>730</v>
      </c>
    </row>
    <row r="266" spans="1:3">
      <c r="A266" t="s">
        <v>731</v>
      </c>
      <c r="B266" t="s">
        <v>732</v>
      </c>
      <c r="C266" t="s">
        <v>733</v>
      </c>
    </row>
    <row r="267" spans="1:3">
      <c r="A267" t="s">
        <v>734</v>
      </c>
      <c r="B267" t="s">
        <v>735</v>
      </c>
      <c r="C267" t="s">
        <v>736</v>
      </c>
    </row>
    <row r="268" spans="1:3">
      <c r="A268" t="s">
        <v>737</v>
      </c>
      <c r="B268" t="s">
        <v>245</v>
      </c>
      <c r="C268" t="s">
        <v>557</v>
      </c>
    </row>
    <row r="269" spans="1:3">
      <c r="A269" t="s">
        <v>738</v>
      </c>
      <c r="B269" t="s">
        <v>739</v>
      </c>
      <c r="C269" t="s">
        <v>740</v>
      </c>
    </row>
    <row r="270" spans="1:3">
      <c r="A270" t="s">
        <v>741</v>
      </c>
      <c r="B270" t="s">
        <v>742</v>
      </c>
      <c r="C270" t="s">
        <v>743</v>
      </c>
    </row>
    <row r="271" spans="1:3">
      <c r="A271" t="s">
        <v>744</v>
      </c>
      <c r="B271" t="s">
        <v>745</v>
      </c>
      <c r="C271" t="s">
        <v>560</v>
      </c>
    </row>
    <row r="272" spans="1:3">
      <c r="A272" t="s">
        <v>746</v>
      </c>
      <c r="B272" t="s">
        <v>747</v>
      </c>
      <c r="C272" t="s">
        <v>562</v>
      </c>
    </row>
    <row r="273" spans="1:3">
      <c r="A273" t="s">
        <v>15</v>
      </c>
      <c r="B273" t="s">
        <v>748</v>
      </c>
      <c r="C273" t="s">
        <v>749</v>
      </c>
    </row>
    <row r="274" spans="1:3">
      <c r="A274" t="s">
        <v>750</v>
      </c>
      <c r="B274" t="s">
        <v>751</v>
      </c>
      <c r="C274" t="s">
        <v>752</v>
      </c>
    </row>
    <row r="275" spans="1:3">
      <c r="A275" t="s">
        <v>753</v>
      </c>
      <c r="B275" t="s">
        <v>754</v>
      </c>
      <c r="C275" t="s">
        <v>566</v>
      </c>
    </row>
    <row r="276" spans="1:3">
      <c r="A276" t="s">
        <v>755</v>
      </c>
      <c r="B276" t="s">
        <v>756</v>
      </c>
      <c r="C276" t="s">
        <v>569</v>
      </c>
    </row>
    <row r="277" spans="1:3">
      <c r="A277" t="s">
        <v>757</v>
      </c>
      <c r="B277" t="s">
        <v>758</v>
      </c>
      <c r="C277" t="s">
        <v>571</v>
      </c>
    </row>
    <row r="278" spans="1:3">
      <c r="A278" t="s">
        <v>759</v>
      </c>
      <c r="B278" t="s">
        <v>760</v>
      </c>
      <c r="C278" t="s">
        <v>572</v>
      </c>
    </row>
    <row r="279" spans="1:3">
      <c r="A279" t="s">
        <v>761</v>
      </c>
      <c r="B279" t="s">
        <v>762</v>
      </c>
      <c r="C279" t="s">
        <v>763</v>
      </c>
    </row>
    <row r="280" spans="1:3">
      <c r="A280" t="s">
        <v>764</v>
      </c>
      <c r="B280" t="s">
        <v>765</v>
      </c>
      <c r="C280" t="s">
        <v>766</v>
      </c>
    </row>
    <row r="281" spans="1:3">
      <c r="A281" t="s">
        <v>767</v>
      </c>
      <c r="B281" t="s">
        <v>768</v>
      </c>
      <c r="C281" t="s">
        <v>575</v>
      </c>
    </row>
    <row r="282" spans="1:3">
      <c r="A282" t="s">
        <v>769</v>
      </c>
      <c r="B282" t="s">
        <v>770</v>
      </c>
      <c r="C282" t="s">
        <v>771</v>
      </c>
    </row>
    <row r="283" spans="1:3">
      <c r="A283" t="s">
        <v>772</v>
      </c>
      <c r="B283" t="s">
        <v>773</v>
      </c>
      <c r="C283" t="s">
        <v>583</v>
      </c>
    </row>
    <row r="284" spans="1:3">
      <c r="A284" t="s">
        <v>774</v>
      </c>
      <c r="C284" t="s">
        <v>775</v>
      </c>
    </row>
    <row r="285" spans="1:3">
      <c r="A285" t="s">
        <v>776</v>
      </c>
      <c r="C285" t="s">
        <v>586</v>
      </c>
    </row>
    <row r="286" spans="1:3">
      <c r="A286" t="s">
        <v>777</v>
      </c>
      <c r="C286" t="s">
        <v>778</v>
      </c>
    </row>
    <row r="287" spans="1:3">
      <c r="A287" t="s">
        <v>779</v>
      </c>
      <c r="C287" t="s">
        <v>588</v>
      </c>
    </row>
    <row r="288" spans="1:3">
      <c r="A288" t="s">
        <v>780</v>
      </c>
      <c r="C288" t="s">
        <v>781</v>
      </c>
    </row>
    <row r="289" spans="1:3">
      <c r="A289" t="s">
        <v>782</v>
      </c>
      <c r="C289" t="s">
        <v>783</v>
      </c>
    </row>
    <row r="290" spans="1:3">
      <c r="A290" t="s">
        <v>784</v>
      </c>
      <c r="C290" t="s">
        <v>785</v>
      </c>
    </row>
    <row r="291" spans="1:3">
      <c r="A291" t="s">
        <v>786</v>
      </c>
      <c r="C291" t="s">
        <v>787</v>
      </c>
    </row>
    <row r="292" spans="1:3">
      <c r="A292" t="s">
        <v>788</v>
      </c>
      <c r="C292" t="s">
        <v>789</v>
      </c>
    </row>
    <row r="293" spans="1:3">
      <c r="A293" t="s">
        <v>790</v>
      </c>
      <c r="C293" t="s">
        <v>791</v>
      </c>
    </row>
    <row r="294" spans="1:3">
      <c r="A294" t="s">
        <v>792</v>
      </c>
      <c r="C294" t="s">
        <v>793</v>
      </c>
    </row>
    <row r="295" spans="1:3">
      <c r="A295" t="s">
        <v>794</v>
      </c>
      <c r="C295" t="s">
        <v>598</v>
      </c>
    </row>
    <row r="296" spans="1:3">
      <c r="A296" t="s">
        <v>795</v>
      </c>
      <c r="C296" t="s">
        <v>768</v>
      </c>
    </row>
    <row r="297" spans="1:3">
      <c r="A297" t="s">
        <v>796</v>
      </c>
      <c r="C297" t="s">
        <v>600</v>
      </c>
    </row>
    <row r="298" spans="1:3">
      <c r="A298" t="s">
        <v>797</v>
      </c>
      <c r="C298" t="s">
        <v>798</v>
      </c>
    </row>
    <row r="299" spans="1:3">
      <c r="A299" t="s">
        <v>799</v>
      </c>
      <c r="C299" t="s">
        <v>617</v>
      </c>
    </row>
    <row r="300" spans="1:3">
      <c r="A300" t="s">
        <v>800</v>
      </c>
      <c r="C300" t="s">
        <v>603</v>
      </c>
    </row>
    <row r="301" spans="1:3">
      <c r="A301" t="s">
        <v>801</v>
      </c>
      <c r="C301" t="s">
        <v>802</v>
      </c>
    </row>
    <row r="302" spans="1:3">
      <c r="A302" t="s">
        <v>803</v>
      </c>
      <c r="C302" t="s">
        <v>605</v>
      </c>
    </row>
    <row r="303" spans="1:3">
      <c r="A303" t="s">
        <v>804</v>
      </c>
      <c r="C303" t="s">
        <v>805</v>
      </c>
    </row>
    <row r="304" spans="1:3">
      <c r="A304" t="s">
        <v>806</v>
      </c>
      <c r="C304" t="s">
        <v>807</v>
      </c>
    </row>
    <row r="305" spans="1:3">
      <c r="A305" t="s">
        <v>808</v>
      </c>
      <c r="C305" t="s">
        <v>809</v>
      </c>
    </row>
    <row r="306" spans="1:3">
      <c r="A306" t="s">
        <v>810</v>
      </c>
      <c r="C306" t="s">
        <v>811</v>
      </c>
    </row>
    <row r="307" spans="1:3">
      <c r="A307" t="s">
        <v>812</v>
      </c>
      <c r="C307" t="s">
        <v>813</v>
      </c>
    </row>
    <row r="308" spans="1:3">
      <c r="A308" t="s">
        <v>814</v>
      </c>
      <c r="C308" t="s">
        <v>815</v>
      </c>
    </row>
    <row r="309" spans="1:3">
      <c r="A309" t="s">
        <v>816</v>
      </c>
      <c r="C309" t="s">
        <v>609</v>
      </c>
    </row>
    <row r="310" spans="1:3">
      <c r="A310" t="s">
        <v>817</v>
      </c>
      <c r="C310" t="s">
        <v>613</v>
      </c>
    </row>
    <row r="311" spans="1:3">
      <c r="A311" t="s">
        <v>818</v>
      </c>
      <c r="C311" t="s">
        <v>819</v>
      </c>
    </row>
    <row r="312" spans="1:3">
      <c r="A312" t="s">
        <v>820</v>
      </c>
      <c r="C312" t="s">
        <v>616</v>
      </c>
    </row>
    <row r="313" spans="1:3">
      <c r="A313" t="s">
        <v>821</v>
      </c>
      <c r="C313" t="s">
        <v>618</v>
      </c>
    </row>
    <row r="314" spans="1:3">
      <c r="A314" t="s">
        <v>822</v>
      </c>
      <c r="C314" t="s">
        <v>823</v>
      </c>
    </row>
    <row r="315" spans="1:3">
      <c r="A315" t="s">
        <v>824</v>
      </c>
      <c r="C315" t="s">
        <v>620</v>
      </c>
    </row>
    <row r="316" spans="1:3">
      <c r="A316" t="s">
        <v>825</v>
      </c>
      <c r="C316" t="s">
        <v>623</v>
      </c>
    </row>
    <row r="317" spans="1:3">
      <c r="A317" t="s">
        <v>826</v>
      </c>
      <c r="C317" t="s">
        <v>626</v>
      </c>
    </row>
    <row r="318" spans="1:3">
      <c r="A318" t="s">
        <v>827</v>
      </c>
      <c r="C318" t="s">
        <v>628</v>
      </c>
    </row>
    <row r="319" spans="1:3">
      <c r="A319" t="s">
        <v>828</v>
      </c>
      <c r="C319" t="s">
        <v>829</v>
      </c>
    </row>
    <row r="320" spans="1:3">
      <c r="A320" t="s">
        <v>830</v>
      </c>
      <c r="C320" t="s">
        <v>579</v>
      </c>
    </row>
    <row r="321" spans="1:3">
      <c r="A321" t="s">
        <v>831</v>
      </c>
      <c r="C321" t="s">
        <v>635</v>
      </c>
    </row>
    <row r="322" spans="1:3">
      <c r="A322" t="s">
        <v>832</v>
      </c>
      <c r="C322" t="s">
        <v>638</v>
      </c>
    </row>
    <row r="323" spans="1:3">
      <c r="A323" t="s">
        <v>833</v>
      </c>
      <c r="C323" t="s">
        <v>834</v>
      </c>
    </row>
    <row r="324" spans="1:3">
      <c r="A324" t="s">
        <v>835</v>
      </c>
      <c r="C324" t="s">
        <v>836</v>
      </c>
    </row>
    <row r="325" spans="1:3">
      <c r="A325" t="s">
        <v>837</v>
      </c>
      <c r="C325" t="s">
        <v>643</v>
      </c>
    </row>
    <row r="326" spans="1:3">
      <c r="A326" t="s">
        <v>838</v>
      </c>
      <c r="C326" t="s">
        <v>251</v>
      </c>
    </row>
    <row r="327" spans="1:3">
      <c r="A327" t="s">
        <v>839</v>
      </c>
      <c r="C327" t="s">
        <v>840</v>
      </c>
    </row>
    <row r="328" spans="1:3">
      <c r="A328" t="s">
        <v>841</v>
      </c>
      <c r="C328" t="s">
        <v>842</v>
      </c>
    </row>
    <row r="329" spans="1:3">
      <c r="A329" t="s">
        <v>843</v>
      </c>
      <c r="C329" t="s">
        <v>645</v>
      </c>
    </row>
    <row r="330" spans="1:3">
      <c r="A330" t="s">
        <v>844</v>
      </c>
      <c r="C330" t="s">
        <v>648</v>
      </c>
    </row>
    <row r="331" spans="1:3">
      <c r="A331" t="s">
        <v>845</v>
      </c>
      <c r="C331" t="s">
        <v>846</v>
      </c>
    </row>
    <row r="332" spans="1:3">
      <c r="A332" t="s">
        <v>847</v>
      </c>
      <c r="C332" t="s">
        <v>650</v>
      </c>
    </row>
    <row r="333" spans="1:3">
      <c r="A333" t="s">
        <v>848</v>
      </c>
      <c r="C333" t="s">
        <v>652</v>
      </c>
    </row>
    <row r="334" spans="1:3">
      <c r="A334" t="s">
        <v>849</v>
      </c>
      <c r="C334" t="s">
        <v>655</v>
      </c>
    </row>
    <row r="335" spans="1:3">
      <c r="A335" t="s">
        <v>850</v>
      </c>
      <c r="C335" t="s">
        <v>851</v>
      </c>
    </row>
    <row r="336" spans="1:3">
      <c r="A336" t="s">
        <v>852</v>
      </c>
      <c r="C336" t="s">
        <v>853</v>
      </c>
    </row>
    <row r="337" spans="1:3">
      <c r="A337" t="s">
        <v>854</v>
      </c>
      <c r="C337" t="s">
        <v>658</v>
      </c>
    </row>
    <row r="338" spans="1:3">
      <c r="A338" t="s">
        <v>855</v>
      </c>
      <c r="C338" t="s">
        <v>666</v>
      </c>
    </row>
    <row r="339" spans="1:3">
      <c r="A339" t="s">
        <v>856</v>
      </c>
      <c r="C339" t="s">
        <v>667</v>
      </c>
    </row>
    <row r="340" spans="1:3">
      <c r="A340" t="s">
        <v>857</v>
      </c>
      <c r="C340" t="s">
        <v>670</v>
      </c>
    </row>
    <row r="341" spans="1:3">
      <c r="A341" t="s">
        <v>858</v>
      </c>
      <c r="C341" t="s">
        <v>675</v>
      </c>
    </row>
    <row r="342" spans="1:3">
      <c r="A342" t="s">
        <v>859</v>
      </c>
      <c r="C342" t="s">
        <v>860</v>
      </c>
    </row>
    <row r="343" spans="1:3">
      <c r="A343" t="s">
        <v>861</v>
      </c>
      <c r="C343" t="s">
        <v>671</v>
      </c>
    </row>
    <row r="344" spans="1:3">
      <c r="A344" t="s">
        <v>862</v>
      </c>
      <c r="C344" t="s">
        <v>678</v>
      </c>
    </row>
    <row r="345" spans="1:3">
      <c r="A345" t="s">
        <v>863</v>
      </c>
      <c r="C345" t="s">
        <v>680</v>
      </c>
    </row>
    <row r="346" spans="1:3">
      <c r="A346" t="s">
        <v>864</v>
      </c>
      <c r="C346" t="s">
        <v>865</v>
      </c>
    </row>
    <row r="347" spans="1:3">
      <c r="A347" t="s">
        <v>866</v>
      </c>
      <c r="C347" t="s">
        <v>867</v>
      </c>
    </row>
    <row r="348" spans="1:3">
      <c r="A348" t="s">
        <v>868</v>
      </c>
      <c r="C348" t="s">
        <v>869</v>
      </c>
    </row>
    <row r="349" spans="1:3">
      <c r="A349" t="s">
        <v>870</v>
      </c>
      <c r="C349" t="s">
        <v>871</v>
      </c>
    </row>
    <row r="350" spans="1:3">
      <c r="A350" t="s">
        <v>872</v>
      </c>
      <c r="C350" t="s">
        <v>683</v>
      </c>
    </row>
    <row r="351" spans="1:3">
      <c r="A351" t="s">
        <v>873</v>
      </c>
      <c r="C351" t="s">
        <v>525</v>
      </c>
    </row>
    <row r="352" spans="1:3">
      <c r="A352" t="s">
        <v>874</v>
      </c>
      <c r="C352" t="s">
        <v>690</v>
      </c>
    </row>
    <row r="353" spans="1:3">
      <c r="A353" t="s">
        <v>875</v>
      </c>
      <c r="C353" t="s">
        <v>697</v>
      </c>
    </row>
    <row r="354" spans="1:3">
      <c r="A354" t="s">
        <v>876</v>
      </c>
      <c r="C354" t="s">
        <v>699</v>
      </c>
    </row>
    <row r="355" spans="1:3">
      <c r="A355" t="s">
        <v>877</v>
      </c>
      <c r="C355" t="s">
        <v>878</v>
      </c>
    </row>
    <row r="356" spans="1:3">
      <c r="A356" t="s">
        <v>879</v>
      </c>
      <c r="C356" t="s">
        <v>880</v>
      </c>
    </row>
    <row r="357" spans="1:3">
      <c r="A357" t="s">
        <v>881</v>
      </c>
      <c r="C357" t="s">
        <v>718</v>
      </c>
    </row>
    <row r="358" spans="1:3">
      <c r="A358" t="s">
        <v>882</v>
      </c>
      <c r="C358" t="s">
        <v>721</v>
      </c>
    </row>
    <row r="359" spans="1:3">
      <c r="A359" t="s">
        <v>883</v>
      </c>
      <c r="C359" t="s">
        <v>884</v>
      </c>
    </row>
    <row r="360" spans="1:3">
      <c r="A360" t="s">
        <v>885</v>
      </c>
      <c r="C360" t="s">
        <v>723</v>
      </c>
    </row>
    <row r="361" spans="1:3">
      <c r="A361" t="s">
        <v>886</v>
      </c>
      <c r="C361" t="s">
        <v>725</v>
      </c>
    </row>
    <row r="362" spans="1:3">
      <c r="A362" t="s">
        <v>887</v>
      </c>
      <c r="C362" t="s">
        <v>728</v>
      </c>
    </row>
    <row r="363" spans="1:3">
      <c r="A363" t="s">
        <v>888</v>
      </c>
      <c r="C363" t="s">
        <v>731</v>
      </c>
    </row>
    <row r="364" spans="1:3">
      <c r="A364" t="s">
        <v>889</v>
      </c>
      <c r="C364" t="s">
        <v>890</v>
      </c>
    </row>
    <row r="365" spans="1:3">
      <c r="A365" t="s">
        <v>891</v>
      </c>
      <c r="C365" t="s">
        <v>734</v>
      </c>
    </row>
    <row r="366" spans="1:3">
      <c r="A366" t="s">
        <v>892</v>
      </c>
      <c r="C366" t="s">
        <v>893</v>
      </c>
    </row>
    <row r="367" spans="1:3">
      <c r="A367" t="s">
        <v>894</v>
      </c>
      <c r="C367" t="s">
        <v>737</v>
      </c>
    </row>
    <row r="368" spans="1:3">
      <c r="A368" t="s">
        <v>895</v>
      </c>
      <c r="C368" t="s">
        <v>738</v>
      </c>
    </row>
    <row r="369" spans="1:3">
      <c r="A369" t="s">
        <v>896</v>
      </c>
      <c r="C369" t="s">
        <v>741</v>
      </c>
    </row>
    <row r="370" spans="1:3">
      <c r="A370" t="s">
        <v>897</v>
      </c>
      <c r="C370" t="s">
        <v>744</v>
      </c>
    </row>
    <row r="371" spans="1:3">
      <c r="A371" t="s">
        <v>898</v>
      </c>
      <c r="C371" t="s">
        <v>746</v>
      </c>
    </row>
    <row r="372" spans="1:3">
      <c r="A372" t="s">
        <v>899</v>
      </c>
      <c r="C372" t="s">
        <v>15</v>
      </c>
    </row>
    <row r="373" spans="1:3">
      <c r="A373" t="s">
        <v>900</v>
      </c>
      <c r="C373" t="s">
        <v>750</v>
      </c>
    </row>
    <row r="374" spans="1:3">
      <c r="A374" t="s">
        <v>901</v>
      </c>
      <c r="C374" t="s">
        <v>753</v>
      </c>
    </row>
    <row r="375" spans="1:3">
      <c r="A375" t="s">
        <v>902</v>
      </c>
      <c r="C375" t="s">
        <v>903</v>
      </c>
    </row>
    <row r="376" spans="1:3">
      <c r="A376" t="s">
        <v>904</v>
      </c>
      <c r="C376" t="s">
        <v>757</v>
      </c>
    </row>
    <row r="377" spans="1:3">
      <c r="A377" t="s">
        <v>905</v>
      </c>
      <c r="C377" t="s">
        <v>759</v>
      </c>
    </row>
    <row r="378" spans="1:3">
      <c r="A378" t="s">
        <v>906</v>
      </c>
      <c r="C378" t="s">
        <v>907</v>
      </c>
    </row>
    <row r="379" spans="1:3">
      <c r="A379" t="s">
        <v>908</v>
      </c>
      <c r="C379" t="s">
        <v>909</v>
      </c>
    </row>
    <row r="380" spans="1:3">
      <c r="A380" t="s">
        <v>910</v>
      </c>
      <c r="C380" t="s">
        <v>646</v>
      </c>
    </row>
    <row r="381" spans="1:3">
      <c r="A381" t="s">
        <v>911</v>
      </c>
      <c r="C381" t="s">
        <v>912</v>
      </c>
    </row>
    <row r="382" spans="1:3">
      <c r="A382" t="s">
        <v>913</v>
      </c>
      <c r="C382" t="s">
        <v>914</v>
      </c>
    </row>
    <row r="383" spans="1:3">
      <c r="A383" t="s">
        <v>915</v>
      </c>
      <c r="C383" t="s">
        <v>916</v>
      </c>
    </row>
    <row r="384" spans="1:3">
      <c r="A384" t="s">
        <v>917</v>
      </c>
      <c r="C384" t="s">
        <v>761</v>
      </c>
    </row>
    <row r="385" spans="1:3">
      <c r="A385" t="s">
        <v>918</v>
      </c>
      <c r="C385" t="s">
        <v>919</v>
      </c>
    </row>
    <row r="386" spans="1:3">
      <c r="A386" t="s">
        <v>920</v>
      </c>
      <c r="C386" t="s">
        <v>764</v>
      </c>
    </row>
    <row r="387" spans="1:3">
      <c r="A387" t="s">
        <v>921</v>
      </c>
      <c r="C387" t="s">
        <v>922</v>
      </c>
    </row>
    <row r="388" spans="1:3">
      <c r="A388" t="s">
        <v>923</v>
      </c>
      <c r="C388" t="s">
        <v>924</v>
      </c>
    </row>
    <row r="389" spans="1:3">
      <c r="A389" t="s">
        <v>925</v>
      </c>
      <c r="C389" t="s">
        <v>926</v>
      </c>
    </row>
    <row r="390" spans="1:3">
      <c r="A390" t="s">
        <v>927</v>
      </c>
      <c r="C390" t="s">
        <v>928</v>
      </c>
    </row>
    <row r="391" spans="1:3">
      <c r="A391" t="s">
        <v>929</v>
      </c>
      <c r="C391" t="s">
        <v>930</v>
      </c>
    </row>
    <row r="392" spans="1:3">
      <c r="A392" t="s">
        <v>931</v>
      </c>
      <c r="C392" t="s">
        <v>932</v>
      </c>
    </row>
    <row r="393" spans="1:3">
      <c r="A393" t="s">
        <v>933</v>
      </c>
      <c r="C393" t="s">
        <v>769</v>
      </c>
    </row>
    <row r="394" spans="1:3">
      <c r="A394" t="s">
        <v>934</v>
      </c>
      <c r="C394" t="s">
        <v>772</v>
      </c>
    </row>
    <row r="395" spans="1:3">
      <c r="A395" t="s">
        <v>935</v>
      </c>
      <c r="C395" t="s">
        <v>774</v>
      </c>
    </row>
    <row r="396" spans="1:3">
      <c r="A396" t="s">
        <v>936</v>
      </c>
      <c r="C396" t="s">
        <v>937</v>
      </c>
    </row>
    <row r="397" spans="1:3">
      <c r="A397" t="s">
        <v>938</v>
      </c>
      <c r="C397" t="s">
        <v>776</v>
      </c>
    </row>
    <row r="398" spans="1:3">
      <c r="A398" t="s">
        <v>13</v>
      </c>
      <c r="C398" t="s">
        <v>939</v>
      </c>
    </row>
    <row r="399" spans="1:3">
      <c r="A399" t="s">
        <v>940</v>
      </c>
      <c r="C399" t="s">
        <v>941</v>
      </c>
    </row>
    <row r="400" spans="1:3">
      <c r="A400" t="s">
        <v>942</v>
      </c>
      <c r="C400" t="s">
        <v>780</v>
      </c>
    </row>
    <row r="401" spans="1:3">
      <c r="A401" t="s">
        <v>943</v>
      </c>
      <c r="C401" t="s">
        <v>944</v>
      </c>
    </row>
    <row r="402" spans="1:3">
      <c r="A402" t="s">
        <v>945</v>
      </c>
      <c r="C402" t="s">
        <v>946</v>
      </c>
    </row>
    <row r="403" spans="1:3">
      <c r="A403" t="s">
        <v>947</v>
      </c>
      <c r="C403" t="s">
        <v>782</v>
      </c>
    </row>
    <row r="404" spans="1:3">
      <c r="A404" t="s">
        <v>948</v>
      </c>
      <c r="C404" t="s">
        <v>949</v>
      </c>
    </row>
    <row r="405" spans="1:3">
      <c r="A405" t="s">
        <v>950</v>
      </c>
      <c r="C405" t="s">
        <v>951</v>
      </c>
    </row>
    <row r="406" spans="1:3">
      <c r="A406" t="s">
        <v>952</v>
      </c>
      <c r="C406" t="s">
        <v>953</v>
      </c>
    </row>
    <row r="407" spans="1:3">
      <c r="A407" t="s">
        <v>954</v>
      </c>
      <c r="C407" t="s">
        <v>784</v>
      </c>
    </row>
    <row r="408" spans="1:3">
      <c r="A408" t="s">
        <v>955</v>
      </c>
      <c r="C408" t="s">
        <v>786</v>
      </c>
    </row>
    <row r="409" spans="1:3">
      <c r="A409" t="s">
        <v>956</v>
      </c>
      <c r="C409" t="s">
        <v>957</v>
      </c>
    </row>
    <row r="410" spans="1:3">
      <c r="A410" t="s">
        <v>958</v>
      </c>
      <c r="C410" t="s">
        <v>959</v>
      </c>
    </row>
    <row r="411" spans="1:3">
      <c r="A411" t="s">
        <v>960</v>
      </c>
      <c r="C411" t="s">
        <v>794</v>
      </c>
    </row>
    <row r="412" spans="1:3">
      <c r="A412" t="s">
        <v>961</v>
      </c>
      <c r="C412" t="s">
        <v>795</v>
      </c>
    </row>
    <row r="413" spans="1:3">
      <c r="A413" t="s">
        <v>962</v>
      </c>
      <c r="C413" t="s">
        <v>963</v>
      </c>
    </row>
    <row r="414" spans="1:3">
      <c r="A414" t="s">
        <v>964</v>
      </c>
      <c r="C414" t="s">
        <v>796</v>
      </c>
    </row>
    <row r="415" spans="1:3">
      <c r="A415" t="s">
        <v>965</v>
      </c>
      <c r="C415" t="s">
        <v>797</v>
      </c>
    </row>
    <row r="416" spans="1:3">
      <c r="A416" t="s">
        <v>966</v>
      </c>
      <c r="C416" t="s">
        <v>799</v>
      </c>
    </row>
    <row r="417" spans="1:3">
      <c r="A417" t="s">
        <v>967</v>
      </c>
      <c r="C417" t="s">
        <v>968</v>
      </c>
    </row>
    <row r="418" spans="1:3">
      <c r="A418" t="s">
        <v>969</v>
      </c>
      <c r="C418" t="s">
        <v>970</v>
      </c>
    </row>
    <row r="419" spans="1:3">
      <c r="A419" t="s">
        <v>971</v>
      </c>
      <c r="C419" t="s">
        <v>972</v>
      </c>
    </row>
    <row r="420" spans="1:3">
      <c r="A420" t="s">
        <v>973</v>
      </c>
      <c r="C420" t="s">
        <v>974</v>
      </c>
    </row>
    <row r="421" spans="1:3">
      <c r="A421" t="s">
        <v>975</v>
      </c>
      <c r="C421" t="s">
        <v>976</v>
      </c>
    </row>
    <row r="422" spans="1:3">
      <c r="A422" t="s">
        <v>977</v>
      </c>
      <c r="C422" t="s">
        <v>978</v>
      </c>
    </row>
    <row r="423" spans="1:3">
      <c r="A423" t="s">
        <v>979</v>
      </c>
      <c r="C423" t="s">
        <v>980</v>
      </c>
    </row>
    <row r="424" spans="1:3">
      <c r="A424" t="s">
        <v>981</v>
      </c>
      <c r="C424" t="s">
        <v>800</v>
      </c>
    </row>
    <row r="425" spans="1:3">
      <c r="A425" t="s">
        <v>982</v>
      </c>
      <c r="C425" t="s">
        <v>983</v>
      </c>
    </row>
    <row r="426" spans="1:3">
      <c r="A426" t="s">
        <v>984</v>
      </c>
      <c r="C426" t="s">
        <v>801</v>
      </c>
    </row>
    <row r="427" spans="1:3">
      <c r="A427" t="s">
        <v>985</v>
      </c>
      <c r="C427" t="s">
        <v>803</v>
      </c>
    </row>
    <row r="428" spans="1:3">
      <c r="A428" t="s">
        <v>986</v>
      </c>
      <c r="C428" t="s">
        <v>987</v>
      </c>
    </row>
    <row r="429" spans="1:3">
      <c r="A429" t="s">
        <v>988</v>
      </c>
      <c r="C429" t="s">
        <v>804</v>
      </c>
    </row>
    <row r="430" spans="1:3">
      <c r="A430" t="s">
        <v>989</v>
      </c>
      <c r="C430" t="s">
        <v>806</v>
      </c>
    </row>
    <row r="431" spans="1:3">
      <c r="A431" t="s">
        <v>990</v>
      </c>
      <c r="C431" t="s">
        <v>810</v>
      </c>
    </row>
    <row r="432" spans="1:3">
      <c r="A432" t="s">
        <v>991</v>
      </c>
      <c r="C432" t="s">
        <v>814</v>
      </c>
    </row>
    <row r="433" spans="1:3">
      <c r="A433" t="s">
        <v>992</v>
      </c>
      <c r="C433" t="s">
        <v>816</v>
      </c>
    </row>
    <row r="434" spans="1:3">
      <c r="A434" t="s">
        <v>993</v>
      </c>
      <c r="C434" t="s">
        <v>994</v>
      </c>
    </row>
    <row r="435" spans="1:3">
      <c r="A435" t="s">
        <v>995</v>
      </c>
      <c r="C435" t="s">
        <v>996</v>
      </c>
    </row>
    <row r="436" spans="1:3">
      <c r="A436" t="s">
        <v>997</v>
      </c>
      <c r="C436" t="s">
        <v>770</v>
      </c>
    </row>
    <row r="437" spans="1:3">
      <c r="A437" t="s">
        <v>998</v>
      </c>
      <c r="C437" t="s">
        <v>698</v>
      </c>
    </row>
    <row r="438" spans="1:3">
      <c r="A438" t="s">
        <v>999</v>
      </c>
      <c r="C438" t="s">
        <v>818</v>
      </c>
    </row>
    <row r="439" spans="1:3">
      <c r="A439" t="s">
        <v>1000</v>
      </c>
      <c r="C439" t="s">
        <v>820</v>
      </c>
    </row>
    <row r="440" spans="1:3">
      <c r="A440" t="s">
        <v>1001</v>
      </c>
      <c r="C440" t="s">
        <v>1002</v>
      </c>
    </row>
    <row r="441" spans="1:3">
      <c r="A441" t="s">
        <v>1003</v>
      </c>
      <c r="C441" t="s">
        <v>821</v>
      </c>
    </row>
    <row r="442" spans="1:3">
      <c r="A442" t="s">
        <v>1004</v>
      </c>
      <c r="C442" t="s">
        <v>1005</v>
      </c>
    </row>
    <row r="443" spans="1:3">
      <c r="A443" t="s">
        <v>1006</v>
      </c>
      <c r="C443" t="s">
        <v>824</v>
      </c>
    </row>
    <row r="444" spans="1:3">
      <c r="A444" t="s">
        <v>1007</v>
      </c>
      <c r="C444" t="s">
        <v>825</v>
      </c>
    </row>
    <row r="445" spans="1:3">
      <c r="A445" t="s">
        <v>1008</v>
      </c>
      <c r="C445" t="s">
        <v>826</v>
      </c>
    </row>
    <row r="446" spans="1:3">
      <c r="A446" t="s">
        <v>1009</v>
      </c>
      <c r="C446" t="s">
        <v>827</v>
      </c>
    </row>
    <row r="447" spans="1:3">
      <c r="A447" t="s">
        <v>1010</v>
      </c>
      <c r="C447" t="s">
        <v>828</v>
      </c>
    </row>
    <row r="448" spans="1:3">
      <c r="A448" t="s">
        <v>1011</v>
      </c>
      <c r="C448" t="s">
        <v>1012</v>
      </c>
    </row>
    <row r="449" spans="1:3">
      <c r="A449" t="s">
        <v>1013</v>
      </c>
      <c r="C449" t="s">
        <v>1014</v>
      </c>
    </row>
    <row r="450" spans="1:3">
      <c r="A450" t="s">
        <v>1015</v>
      </c>
      <c r="C450" t="s">
        <v>1016</v>
      </c>
    </row>
    <row r="451" spans="1:3">
      <c r="A451" t="s">
        <v>1017</v>
      </c>
      <c r="C451" t="s">
        <v>832</v>
      </c>
    </row>
    <row r="452" spans="1:3">
      <c r="A452" t="s">
        <v>1018</v>
      </c>
      <c r="C452" t="s">
        <v>833</v>
      </c>
    </row>
    <row r="453" spans="1:3">
      <c r="A453" t="s">
        <v>1019</v>
      </c>
      <c r="C453" t="s">
        <v>1020</v>
      </c>
    </row>
    <row r="454" spans="1:3">
      <c r="A454" t="s">
        <v>1021</v>
      </c>
      <c r="C454" t="s">
        <v>1022</v>
      </c>
    </row>
    <row r="455" spans="1:3">
      <c r="A455" t="s">
        <v>1023</v>
      </c>
      <c r="C455" t="s">
        <v>835</v>
      </c>
    </row>
    <row r="456" spans="1:3">
      <c r="A456" t="s">
        <v>1024</v>
      </c>
      <c r="C456" t="s">
        <v>838</v>
      </c>
    </row>
    <row r="457" spans="1:3">
      <c r="A457" t="s">
        <v>1025</v>
      </c>
      <c r="C457" t="s">
        <v>839</v>
      </c>
    </row>
    <row r="458" spans="1:3">
      <c r="A458" t="s">
        <v>1026</v>
      </c>
      <c r="C458" t="s">
        <v>1027</v>
      </c>
    </row>
    <row r="459" spans="1:3">
      <c r="A459" t="s">
        <v>1028</v>
      </c>
      <c r="C459" t="s">
        <v>1029</v>
      </c>
    </row>
    <row r="460" spans="1:3">
      <c r="A460" t="s">
        <v>1030</v>
      </c>
      <c r="C460" t="s">
        <v>841</v>
      </c>
    </row>
    <row r="461" spans="1:3">
      <c r="A461" t="s">
        <v>1031</v>
      </c>
      <c r="C461" t="s">
        <v>843</v>
      </c>
    </row>
    <row r="462" spans="1:3">
      <c r="A462" t="s">
        <v>1032</v>
      </c>
      <c r="C462" t="s">
        <v>1033</v>
      </c>
    </row>
    <row r="463" spans="1:3">
      <c r="A463" t="s">
        <v>1034</v>
      </c>
      <c r="C463" t="s">
        <v>844</v>
      </c>
    </row>
    <row r="464" spans="1:3">
      <c r="A464" t="s">
        <v>1035</v>
      </c>
      <c r="C464" t="s">
        <v>1036</v>
      </c>
    </row>
    <row r="465" spans="1:3">
      <c r="A465" t="s">
        <v>1037</v>
      </c>
      <c r="C465" t="s">
        <v>1038</v>
      </c>
    </row>
    <row r="466" spans="1:3">
      <c r="A466" t="s">
        <v>1039</v>
      </c>
      <c r="C466" t="s">
        <v>848</v>
      </c>
    </row>
    <row r="467" spans="1:3">
      <c r="A467" t="s">
        <v>1040</v>
      </c>
      <c r="C467" t="s">
        <v>849</v>
      </c>
    </row>
    <row r="468" spans="1:3">
      <c r="A468" t="s">
        <v>1041</v>
      </c>
      <c r="C468" t="s">
        <v>1042</v>
      </c>
    </row>
    <row r="469" spans="1:3">
      <c r="A469" t="s">
        <v>1043</v>
      </c>
      <c r="C469" t="s">
        <v>1044</v>
      </c>
    </row>
    <row r="470" spans="1:3">
      <c r="A470" t="s">
        <v>1045</v>
      </c>
      <c r="C470" t="s">
        <v>850</v>
      </c>
    </row>
    <row r="471" spans="1:3">
      <c r="A471" t="s">
        <v>1046</v>
      </c>
      <c r="C471" t="s">
        <v>1047</v>
      </c>
    </row>
    <row r="472" spans="1:3">
      <c r="A472" t="s">
        <v>1048</v>
      </c>
      <c r="C472" t="s">
        <v>1049</v>
      </c>
    </row>
    <row r="473" spans="1:3">
      <c r="A473" t="s">
        <v>1050</v>
      </c>
      <c r="C473" t="s">
        <v>371</v>
      </c>
    </row>
    <row r="474" spans="1:3">
      <c r="A474" t="s">
        <v>1051</v>
      </c>
      <c r="C474" t="s">
        <v>1052</v>
      </c>
    </row>
    <row r="475" spans="1:3">
      <c r="A475" t="s">
        <v>1053</v>
      </c>
      <c r="C475" t="s">
        <v>1054</v>
      </c>
    </row>
    <row r="476" spans="1:3">
      <c r="A476" t="s">
        <v>1055</v>
      </c>
      <c r="C476" t="s">
        <v>1056</v>
      </c>
    </row>
    <row r="477" spans="1:3">
      <c r="A477" t="s">
        <v>1057</v>
      </c>
      <c r="C477" t="s">
        <v>1058</v>
      </c>
    </row>
    <row r="478" spans="1:3">
      <c r="A478" t="s">
        <v>1059</v>
      </c>
      <c r="C478" t="s">
        <v>852</v>
      </c>
    </row>
    <row r="479" spans="1:3">
      <c r="A479" t="s">
        <v>1060</v>
      </c>
      <c r="C479" t="s">
        <v>854</v>
      </c>
    </row>
    <row r="480" spans="1:3">
      <c r="A480" t="s">
        <v>1061</v>
      </c>
      <c r="C480" t="s">
        <v>855</v>
      </c>
    </row>
    <row r="481" spans="1:3">
      <c r="A481" t="s">
        <v>1062</v>
      </c>
      <c r="C481" t="s">
        <v>1063</v>
      </c>
    </row>
    <row r="482" spans="1:3">
      <c r="A482" t="s">
        <v>1064</v>
      </c>
      <c r="C482" t="s">
        <v>856</v>
      </c>
    </row>
    <row r="483" spans="1:3">
      <c r="A483" t="s">
        <v>1065</v>
      </c>
      <c r="C483" t="s">
        <v>857</v>
      </c>
    </row>
    <row r="484" spans="1:3">
      <c r="A484" t="s">
        <v>1066</v>
      </c>
      <c r="C484" t="s">
        <v>862</v>
      </c>
    </row>
    <row r="485" spans="1:3">
      <c r="A485" t="s">
        <v>1067</v>
      </c>
      <c r="C485" t="s">
        <v>864</v>
      </c>
    </row>
    <row r="486" spans="1:3">
      <c r="A486" t="s">
        <v>1068</v>
      </c>
      <c r="C486" t="s">
        <v>1069</v>
      </c>
    </row>
    <row r="487" spans="1:3">
      <c r="A487" t="s">
        <v>1070</v>
      </c>
      <c r="C487" t="s">
        <v>866</v>
      </c>
    </row>
    <row r="488" spans="1:3">
      <c r="A488" t="s">
        <v>1071</v>
      </c>
      <c r="C488" t="s">
        <v>868</v>
      </c>
    </row>
    <row r="489" spans="1:3">
      <c r="A489" t="s">
        <v>1072</v>
      </c>
      <c r="C489" t="s">
        <v>870</v>
      </c>
    </row>
    <row r="490" spans="1:3">
      <c r="A490" t="s">
        <v>1073</v>
      </c>
      <c r="C490" t="s">
        <v>872</v>
      </c>
    </row>
    <row r="491" spans="1:3">
      <c r="A491" t="s">
        <v>1074</v>
      </c>
      <c r="C491" t="s">
        <v>874</v>
      </c>
    </row>
    <row r="492" spans="1:3">
      <c r="A492" t="s">
        <v>1075</v>
      </c>
      <c r="C492" t="s">
        <v>1076</v>
      </c>
    </row>
    <row r="493" spans="1:3">
      <c r="A493" t="s">
        <v>1077</v>
      </c>
      <c r="C493" t="s">
        <v>1078</v>
      </c>
    </row>
    <row r="494" spans="1:3">
      <c r="A494" t="s">
        <v>1079</v>
      </c>
      <c r="C494" t="s">
        <v>875</v>
      </c>
    </row>
    <row r="495" spans="1:3">
      <c r="A495" t="s">
        <v>1080</v>
      </c>
      <c r="C495" t="s">
        <v>876</v>
      </c>
    </row>
    <row r="496" spans="1:3">
      <c r="A496" t="s">
        <v>1081</v>
      </c>
      <c r="C496" t="s">
        <v>877</v>
      </c>
    </row>
    <row r="497" spans="1:3">
      <c r="A497" t="s">
        <v>1082</v>
      </c>
      <c r="C497" t="s">
        <v>879</v>
      </c>
    </row>
    <row r="498" spans="1:3">
      <c r="A498" t="s">
        <v>1083</v>
      </c>
      <c r="C498" t="s">
        <v>882</v>
      </c>
    </row>
    <row r="499" spans="1:3">
      <c r="A499" t="s">
        <v>1084</v>
      </c>
      <c r="C499" t="s">
        <v>1085</v>
      </c>
    </row>
    <row r="500" spans="1:3">
      <c r="A500" t="s">
        <v>1086</v>
      </c>
      <c r="C500" t="s">
        <v>1087</v>
      </c>
    </row>
    <row r="501" spans="1:3">
      <c r="A501" t="s">
        <v>1088</v>
      </c>
      <c r="C501" t="s">
        <v>1089</v>
      </c>
    </row>
    <row r="502" spans="1:3">
      <c r="A502" t="s">
        <v>1090</v>
      </c>
      <c r="C502" t="s">
        <v>883</v>
      </c>
    </row>
    <row r="503" spans="1:3">
      <c r="A503" t="s">
        <v>1091</v>
      </c>
      <c r="C503" t="s">
        <v>1092</v>
      </c>
    </row>
    <row r="504" spans="1:3">
      <c r="A504" t="s">
        <v>1093</v>
      </c>
      <c r="C504" t="s">
        <v>1094</v>
      </c>
    </row>
    <row r="505" spans="1:3">
      <c r="A505" t="s">
        <v>1095</v>
      </c>
      <c r="C505" t="s">
        <v>885</v>
      </c>
    </row>
    <row r="506" spans="1:3">
      <c r="A506" t="s">
        <v>1096</v>
      </c>
      <c r="C506" t="s">
        <v>886</v>
      </c>
    </row>
    <row r="507" spans="1:3">
      <c r="A507" t="s">
        <v>1097</v>
      </c>
      <c r="C507" t="s">
        <v>1098</v>
      </c>
    </row>
    <row r="508" spans="1:3">
      <c r="A508" t="s">
        <v>1099</v>
      </c>
      <c r="C508" t="s">
        <v>1100</v>
      </c>
    </row>
    <row r="509" spans="1:3">
      <c r="A509" t="s">
        <v>1101</v>
      </c>
      <c r="C509" t="s">
        <v>887</v>
      </c>
    </row>
    <row r="510" spans="1:3">
      <c r="A510" t="s">
        <v>1102</v>
      </c>
      <c r="C510" t="s">
        <v>888</v>
      </c>
    </row>
    <row r="511" spans="1:3">
      <c r="A511" t="s">
        <v>1103</v>
      </c>
      <c r="C511" t="s">
        <v>1104</v>
      </c>
    </row>
    <row r="512" spans="1:3">
      <c r="A512" t="s">
        <v>1105</v>
      </c>
      <c r="C512" t="s">
        <v>1106</v>
      </c>
    </row>
    <row r="513" spans="1:3">
      <c r="A513" t="s">
        <v>1107</v>
      </c>
      <c r="C513" t="s">
        <v>891</v>
      </c>
    </row>
    <row r="514" spans="1:3">
      <c r="A514" t="s">
        <v>1108</v>
      </c>
      <c r="C514" t="s">
        <v>1109</v>
      </c>
    </row>
    <row r="515" spans="1:3">
      <c r="A515" t="s">
        <v>1110</v>
      </c>
      <c r="C515" t="s">
        <v>1111</v>
      </c>
    </row>
    <row r="516" spans="1:3">
      <c r="A516" t="s">
        <v>1112</v>
      </c>
      <c r="C516" t="s">
        <v>1113</v>
      </c>
    </row>
    <row r="517" spans="1:3">
      <c r="A517" t="s">
        <v>1114</v>
      </c>
      <c r="C517" t="s">
        <v>1115</v>
      </c>
    </row>
    <row r="518" spans="1:3">
      <c r="A518" t="s">
        <v>1116</v>
      </c>
      <c r="C518" t="s">
        <v>892</v>
      </c>
    </row>
    <row r="519" spans="1:3">
      <c r="A519" t="s">
        <v>1117</v>
      </c>
      <c r="C519" t="s">
        <v>894</v>
      </c>
    </row>
    <row r="520" spans="1:3">
      <c r="A520" t="s">
        <v>1118</v>
      </c>
      <c r="C520" t="s">
        <v>895</v>
      </c>
    </row>
    <row r="521" spans="1:3">
      <c r="A521" t="s">
        <v>1119</v>
      </c>
      <c r="C521" t="s">
        <v>773</v>
      </c>
    </row>
    <row r="522" spans="1:3">
      <c r="A522" t="s">
        <v>1120</v>
      </c>
      <c r="C522" t="s">
        <v>748</v>
      </c>
    </row>
    <row r="523" spans="1:3">
      <c r="A523" t="s">
        <v>1121</v>
      </c>
      <c r="C523" t="s">
        <v>1122</v>
      </c>
    </row>
    <row r="524" spans="1:3">
      <c r="A524" t="s">
        <v>1123</v>
      </c>
      <c r="C524" t="s">
        <v>896</v>
      </c>
    </row>
    <row r="525" spans="1:3">
      <c r="A525" t="s">
        <v>1124</v>
      </c>
      <c r="C525" t="s">
        <v>1125</v>
      </c>
    </row>
    <row r="526" spans="1:3">
      <c r="A526" t="s">
        <v>1126</v>
      </c>
      <c r="C526" t="s">
        <v>1127</v>
      </c>
    </row>
    <row r="527" spans="1:3">
      <c r="A527" t="s">
        <v>1128</v>
      </c>
      <c r="C527" t="s">
        <v>897</v>
      </c>
    </row>
    <row r="528" spans="1:3">
      <c r="A528" t="s">
        <v>1129</v>
      </c>
      <c r="C528" t="s">
        <v>1130</v>
      </c>
    </row>
    <row r="529" spans="1:3">
      <c r="A529" t="s">
        <v>1131</v>
      </c>
      <c r="C529" t="s">
        <v>1132</v>
      </c>
    </row>
    <row r="530" spans="1:3">
      <c r="A530" t="s">
        <v>1133</v>
      </c>
      <c r="C530" t="s">
        <v>1134</v>
      </c>
    </row>
    <row r="531" spans="1:3">
      <c r="A531" t="s">
        <v>1135</v>
      </c>
      <c r="C531" t="s">
        <v>898</v>
      </c>
    </row>
    <row r="532" spans="1:3">
      <c r="A532" t="s">
        <v>1136</v>
      </c>
      <c r="C532" t="s">
        <v>488</v>
      </c>
    </row>
    <row r="533" spans="1:3">
      <c r="A533" t="s">
        <v>1137</v>
      </c>
      <c r="C533" t="s">
        <v>1138</v>
      </c>
    </row>
    <row r="534" spans="1:3">
      <c r="A534" t="s">
        <v>1139</v>
      </c>
      <c r="C534" t="s">
        <v>899</v>
      </c>
    </row>
    <row r="535" spans="1:3">
      <c r="A535" t="s">
        <v>1140</v>
      </c>
      <c r="C535" t="s">
        <v>900</v>
      </c>
    </row>
    <row r="536" spans="1:3">
      <c r="A536" t="s">
        <v>1141</v>
      </c>
      <c r="C536" t="s">
        <v>1142</v>
      </c>
    </row>
    <row r="537" spans="1:3">
      <c r="A537" t="s">
        <v>1143</v>
      </c>
      <c r="C537" t="s">
        <v>1144</v>
      </c>
    </row>
    <row r="538" spans="1:3">
      <c r="A538" t="s">
        <v>1145</v>
      </c>
      <c r="C538" t="s">
        <v>1146</v>
      </c>
    </row>
    <row r="539" spans="1:3">
      <c r="A539" t="s">
        <v>1147</v>
      </c>
      <c r="C539" t="s">
        <v>1148</v>
      </c>
    </row>
    <row r="540" spans="1:3">
      <c r="A540" t="s">
        <v>1149</v>
      </c>
      <c r="C540" t="s">
        <v>908</v>
      </c>
    </row>
    <row r="541" spans="1:3">
      <c r="A541" t="s">
        <v>1150</v>
      </c>
      <c r="C541" t="s">
        <v>1151</v>
      </c>
    </row>
    <row r="542" spans="1:3">
      <c r="A542" t="s">
        <v>1152</v>
      </c>
      <c r="C542" t="s">
        <v>1153</v>
      </c>
    </row>
    <row r="543" spans="1:3">
      <c r="A543" t="s">
        <v>1154</v>
      </c>
      <c r="C543" t="s">
        <v>910</v>
      </c>
    </row>
    <row r="544" spans="1:3">
      <c r="A544" t="s">
        <v>1155</v>
      </c>
      <c r="C544" t="s">
        <v>1156</v>
      </c>
    </row>
    <row r="545" spans="1:3">
      <c r="A545" t="s">
        <v>1157</v>
      </c>
      <c r="C545" t="s">
        <v>911</v>
      </c>
    </row>
    <row r="546" spans="1:3">
      <c r="A546" t="s">
        <v>1158</v>
      </c>
      <c r="C546" t="s">
        <v>913</v>
      </c>
    </row>
    <row r="547" spans="1:3">
      <c r="A547" t="s">
        <v>1159</v>
      </c>
      <c r="C547" t="s">
        <v>1160</v>
      </c>
    </row>
    <row r="548" spans="1:3">
      <c r="A548" t="s">
        <v>1161</v>
      </c>
      <c r="C548" t="s">
        <v>1162</v>
      </c>
    </row>
    <row r="549" spans="1:3">
      <c r="A549" t="s">
        <v>1163</v>
      </c>
      <c r="C549" t="s">
        <v>762</v>
      </c>
    </row>
    <row r="550" spans="1:3">
      <c r="A550" t="s">
        <v>1164</v>
      </c>
      <c r="C550" t="s">
        <v>915</v>
      </c>
    </row>
    <row r="551" spans="1:3">
      <c r="A551" t="s">
        <v>1165</v>
      </c>
      <c r="C551" t="s">
        <v>1166</v>
      </c>
    </row>
    <row r="552" spans="1:3">
      <c r="A552" t="s">
        <v>1167</v>
      </c>
      <c r="C552" t="s">
        <v>1168</v>
      </c>
    </row>
    <row r="553" spans="1:3">
      <c r="A553" t="s">
        <v>1169</v>
      </c>
      <c r="C553" t="s">
        <v>1170</v>
      </c>
    </row>
    <row r="554" spans="1:3">
      <c r="A554" t="s">
        <v>1171</v>
      </c>
      <c r="C554" t="s">
        <v>921</v>
      </c>
    </row>
    <row r="555" spans="1:3">
      <c r="A555" t="s">
        <v>1172</v>
      </c>
      <c r="C555" t="s">
        <v>923</v>
      </c>
    </row>
    <row r="556" spans="1:3">
      <c r="A556" t="s">
        <v>1173</v>
      </c>
      <c r="C556" t="s">
        <v>1174</v>
      </c>
    </row>
    <row r="557" spans="1:3">
      <c r="A557" t="s">
        <v>1175</v>
      </c>
      <c r="C557" t="s">
        <v>927</v>
      </c>
    </row>
    <row r="558" spans="1:3">
      <c r="A558" t="s">
        <v>1176</v>
      </c>
      <c r="C558" t="s">
        <v>929</v>
      </c>
    </row>
    <row r="559" spans="1:3">
      <c r="A559" t="s">
        <v>1177</v>
      </c>
      <c r="C559" t="s">
        <v>931</v>
      </c>
    </row>
    <row r="560" spans="1:3">
      <c r="A560" t="s">
        <v>1178</v>
      </c>
      <c r="C560" t="s">
        <v>1179</v>
      </c>
    </row>
    <row r="561" spans="1:3">
      <c r="A561" t="s">
        <v>1180</v>
      </c>
      <c r="C561" t="s">
        <v>1181</v>
      </c>
    </row>
    <row r="562" spans="1:3">
      <c r="A562" t="s">
        <v>1182</v>
      </c>
      <c r="C562" t="s">
        <v>935</v>
      </c>
    </row>
    <row r="563" spans="1:3">
      <c r="A563" t="s">
        <v>1183</v>
      </c>
      <c r="C563" t="s">
        <v>936</v>
      </c>
    </row>
    <row r="564" spans="1:3">
      <c r="A564" t="s">
        <v>1184</v>
      </c>
      <c r="C564" t="s">
        <v>938</v>
      </c>
    </row>
    <row r="565" spans="1:3">
      <c r="A565" t="s">
        <v>1185</v>
      </c>
      <c r="C565" t="s">
        <v>13</v>
      </c>
    </row>
    <row r="566" spans="1:3">
      <c r="A566" t="s">
        <v>1186</v>
      </c>
      <c r="C566" t="s">
        <v>940</v>
      </c>
    </row>
    <row r="567" spans="1:3">
      <c r="A567" t="s">
        <v>1187</v>
      </c>
      <c r="C567" t="s">
        <v>1188</v>
      </c>
    </row>
    <row r="568" spans="1:3">
      <c r="A568" t="s">
        <v>1189</v>
      </c>
      <c r="C568" t="s">
        <v>1190</v>
      </c>
    </row>
    <row r="569" spans="1:3">
      <c r="A569" t="s">
        <v>1191</v>
      </c>
      <c r="C569" t="s">
        <v>407</v>
      </c>
    </row>
    <row r="570" spans="1:3">
      <c r="A570" t="s">
        <v>1192</v>
      </c>
      <c r="C570" t="s">
        <v>947</v>
      </c>
    </row>
    <row r="571" spans="1:3">
      <c r="A571" t="s">
        <v>1193</v>
      </c>
      <c r="C571" t="s">
        <v>1194</v>
      </c>
    </row>
    <row r="572" spans="1:3">
      <c r="A572" t="s">
        <v>1195</v>
      </c>
      <c r="C572" t="s">
        <v>948</v>
      </c>
    </row>
    <row r="573" spans="1:3">
      <c r="A573" t="s">
        <v>1196</v>
      </c>
      <c r="C573" t="s">
        <v>950</v>
      </c>
    </row>
    <row r="574" spans="1:3">
      <c r="A574" t="s">
        <v>1197</v>
      </c>
      <c r="C574" t="s">
        <v>955</v>
      </c>
    </row>
    <row r="575" spans="1:3">
      <c r="A575" t="s">
        <v>1198</v>
      </c>
      <c r="C575" t="s">
        <v>1199</v>
      </c>
    </row>
    <row r="576" spans="1:3">
      <c r="A576" t="s">
        <v>1200</v>
      </c>
      <c r="C576" t="s">
        <v>1201</v>
      </c>
    </row>
    <row r="577" spans="1:3">
      <c r="A577" t="s">
        <v>1202</v>
      </c>
      <c r="C577" t="s">
        <v>958</v>
      </c>
    </row>
    <row r="578" spans="1:3">
      <c r="A578" t="s">
        <v>1203</v>
      </c>
      <c r="C578" t="s">
        <v>1204</v>
      </c>
    </row>
    <row r="579" spans="1:3">
      <c r="A579" t="s">
        <v>1205</v>
      </c>
      <c r="C579" t="s">
        <v>960</v>
      </c>
    </row>
    <row r="580" spans="1:3">
      <c r="A580" t="s">
        <v>1206</v>
      </c>
      <c r="C580" t="s">
        <v>961</v>
      </c>
    </row>
    <row r="581" spans="1:3">
      <c r="A581" t="s">
        <v>1207</v>
      </c>
      <c r="C581" t="s">
        <v>962</v>
      </c>
    </row>
    <row r="582" spans="1:3">
      <c r="A582" t="s">
        <v>1208</v>
      </c>
      <c r="C582" t="s">
        <v>1209</v>
      </c>
    </row>
    <row r="583" spans="1:3">
      <c r="A583" t="s">
        <v>1210</v>
      </c>
      <c r="C583" t="s">
        <v>1211</v>
      </c>
    </row>
    <row r="584" spans="1:3">
      <c r="A584" t="s">
        <v>1212</v>
      </c>
      <c r="C584" t="s">
        <v>1213</v>
      </c>
    </row>
    <row r="585" spans="1:3">
      <c r="A585" t="s">
        <v>1214</v>
      </c>
      <c r="C585" t="s">
        <v>1215</v>
      </c>
    </row>
    <row r="586" spans="1:3">
      <c r="A586" t="s">
        <v>1216</v>
      </c>
      <c r="C586" t="s">
        <v>964</v>
      </c>
    </row>
    <row r="587" spans="1:3">
      <c r="C587" t="s">
        <v>965</v>
      </c>
    </row>
    <row r="588" spans="1:3">
      <c r="C588" t="s">
        <v>1217</v>
      </c>
    </row>
    <row r="589" spans="1:3">
      <c r="C589" t="s">
        <v>1218</v>
      </c>
    </row>
    <row r="590" spans="1:3">
      <c r="C590" t="s">
        <v>971</v>
      </c>
    </row>
    <row r="591" spans="1:3">
      <c r="C591" t="s">
        <v>973</v>
      </c>
    </row>
    <row r="592" spans="1:3">
      <c r="C592" t="s">
        <v>1219</v>
      </c>
    </row>
    <row r="593" spans="3:3">
      <c r="C593" t="s">
        <v>1220</v>
      </c>
    </row>
    <row r="594" spans="3:3">
      <c r="C594" t="s">
        <v>995</v>
      </c>
    </row>
    <row r="595" spans="3:3">
      <c r="C595" t="s">
        <v>1221</v>
      </c>
    </row>
    <row r="596" spans="3:3">
      <c r="C596" t="s">
        <v>1222</v>
      </c>
    </row>
    <row r="597" spans="3:3">
      <c r="C597" t="s">
        <v>1223</v>
      </c>
    </row>
    <row r="598" spans="3:3">
      <c r="C598" t="s">
        <v>999</v>
      </c>
    </row>
    <row r="599" spans="3:3">
      <c r="C599" t="s">
        <v>1000</v>
      </c>
    </row>
    <row r="600" spans="3:3">
      <c r="C600" t="s">
        <v>1224</v>
      </c>
    </row>
    <row r="601" spans="3:3">
      <c r="C601" t="s">
        <v>1225</v>
      </c>
    </row>
    <row r="602" spans="3:3">
      <c r="C602" t="s">
        <v>1226</v>
      </c>
    </row>
    <row r="603" spans="3:3">
      <c r="C603" t="s">
        <v>1227</v>
      </c>
    </row>
    <row r="604" spans="3:3">
      <c r="C604" t="s">
        <v>1228</v>
      </c>
    </row>
    <row r="605" spans="3:3">
      <c r="C605" t="s">
        <v>1001</v>
      </c>
    </row>
    <row r="606" spans="3:3">
      <c r="C606" t="s">
        <v>1003</v>
      </c>
    </row>
    <row r="607" spans="3:3">
      <c r="C607" t="s">
        <v>1004</v>
      </c>
    </row>
    <row r="608" spans="3:3">
      <c r="C608" t="s">
        <v>1006</v>
      </c>
    </row>
    <row r="609" spans="3:3">
      <c r="C609" t="s">
        <v>1229</v>
      </c>
    </row>
    <row r="610" spans="3:3">
      <c r="C610" t="s">
        <v>1230</v>
      </c>
    </row>
    <row r="611" spans="3:3">
      <c r="C611" t="s">
        <v>1231</v>
      </c>
    </row>
    <row r="612" spans="3:3">
      <c r="C612" t="s">
        <v>1007</v>
      </c>
    </row>
    <row r="613" spans="3:3">
      <c r="C613" t="s">
        <v>1008</v>
      </c>
    </row>
    <row r="614" spans="3:3">
      <c r="C614" t="s">
        <v>1009</v>
      </c>
    </row>
    <row r="615" spans="3:3">
      <c r="C615" t="s">
        <v>1010</v>
      </c>
    </row>
    <row r="616" spans="3:3">
      <c r="C616" t="s">
        <v>1232</v>
      </c>
    </row>
    <row r="617" spans="3:3">
      <c r="C617" t="s">
        <v>1233</v>
      </c>
    </row>
    <row r="618" spans="3:3">
      <c r="C618" t="s">
        <v>1011</v>
      </c>
    </row>
    <row r="619" spans="3:3">
      <c r="C619" t="s">
        <v>1013</v>
      </c>
    </row>
    <row r="620" spans="3:3">
      <c r="C620" t="s">
        <v>1234</v>
      </c>
    </row>
    <row r="621" spans="3:3">
      <c r="C621" t="s">
        <v>1235</v>
      </c>
    </row>
    <row r="622" spans="3:3">
      <c r="C622" t="s">
        <v>1236</v>
      </c>
    </row>
    <row r="623" spans="3:3">
      <c r="C623" t="s">
        <v>1237</v>
      </c>
    </row>
    <row r="624" spans="3:3">
      <c r="C624" t="s">
        <v>1017</v>
      </c>
    </row>
    <row r="625" spans="3:3">
      <c r="C625" t="s">
        <v>1238</v>
      </c>
    </row>
    <row r="626" spans="3:3">
      <c r="C626" t="s">
        <v>1018</v>
      </c>
    </row>
    <row r="627" spans="3:3">
      <c r="C627" t="s">
        <v>1019</v>
      </c>
    </row>
    <row r="628" spans="3:3">
      <c r="C628" t="s">
        <v>1239</v>
      </c>
    </row>
    <row r="629" spans="3:3">
      <c r="C629" t="s">
        <v>1021</v>
      </c>
    </row>
    <row r="630" spans="3:3">
      <c r="C630" t="s">
        <v>1240</v>
      </c>
    </row>
    <row r="631" spans="3:3">
      <c r="C631" t="s">
        <v>1241</v>
      </c>
    </row>
    <row r="632" spans="3:3">
      <c r="C632" t="s">
        <v>1242</v>
      </c>
    </row>
    <row r="633" spans="3:3">
      <c r="C633" t="s">
        <v>1025</v>
      </c>
    </row>
    <row r="634" spans="3:3">
      <c r="C634" t="s">
        <v>1243</v>
      </c>
    </row>
    <row r="635" spans="3:3">
      <c r="C635" t="s">
        <v>1028</v>
      </c>
    </row>
    <row r="636" spans="3:3">
      <c r="C636" t="s">
        <v>1244</v>
      </c>
    </row>
    <row r="637" spans="3:3">
      <c r="C637" t="s">
        <v>1034</v>
      </c>
    </row>
    <row r="638" spans="3:3">
      <c r="C638" t="s">
        <v>1245</v>
      </c>
    </row>
    <row r="639" spans="3:3">
      <c r="C639" t="s">
        <v>1035</v>
      </c>
    </row>
    <row r="640" spans="3:3">
      <c r="C640" t="s">
        <v>1037</v>
      </c>
    </row>
    <row r="641" spans="3:3">
      <c r="C641" t="s">
        <v>1039</v>
      </c>
    </row>
    <row r="642" spans="3:3">
      <c r="C642" t="s">
        <v>1040</v>
      </c>
    </row>
    <row r="643" spans="3:3">
      <c r="C643" t="s">
        <v>1041</v>
      </c>
    </row>
    <row r="644" spans="3:3">
      <c r="C644" t="s">
        <v>1246</v>
      </c>
    </row>
    <row r="645" spans="3:3">
      <c r="C645" t="s">
        <v>1043</v>
      </c>
    </row>
    <row r="646" spans="3:3">
      <c r="C646" t="s">
        <v>1045</v>
      </c>
    </row>
    <row r="647" spans="3:3">
      <c r="C647" t="s">
        <v>1046</v>
      </c>
    </row>
    <row r="648" spans="3:3">
      <c r="C648" t="s">
        <v>1247</v>
      </c>
    </row>
    <row r="649" spans="3:3">
      <c r="C649" t="s">
        <v>1048</v>
      </c>
    </row>
    <row r="650" spans="3:3">
      <c r="C650" t="s">
        <v>1248</v>
      </c>
    </row>
    <row r="651" spans="3:3">
      <c r="C651" t="s">
        <v>1249</v>
      </c>
    </row>
    <row r="652" spans="3:3">
      <c r="C652" t="s">
        <v>1250</v>
      </c>
    </row>
    <row r="653" spans="3:3">
      <c r="C653" t="s">
        <v>1251</v>
      </c>
    </row>
    <row r="654" spans="3:3">
      <c r="C654" t="s">
        <v>461</v>
      </c>
    </row>
    <row r="655" spans="3:3">
      <c r="C655" t="s">
        <v>1252</v>
      </c>
    </row>
    <row r="656" spans="3:3">
      <c r="C656" t="s">
        <v>1053</v>
      </c>
    </row>
    <row r="657" spans="3:3">
      <c r="C657" t="s">
        <v>1055</v>
      </c>
    </row>
    <row r="658" spans="3:3">
      <c r="C658" t="s">
        <v>1253</v>
      </c>
    </row>
    <row r="659" spans="3:3">
      <c r="C659" t="s">
        <v>1254</v>
      </c>
    </row>
    <row r="660" spans="3:3">
      <c r="C660" t="s">
        <v>1255</v>
      </c>
    </row>
    <row r="661" spans="3:3">
      <c r="C661" t="s">
        <v>1256</v>
      </c>
    </row>
    <row r="662" spans="3:3">
      <c r="C662" t="s">
        <v>1057</v>
      </c>
    </row>
    <row r="663" spans="3:3">
      <c r="C663" t="s">
        <v>1059</v>
      </c>
    </row>
    <row r="664" spans="3:3">
      <c r="C664" t="s">
        <v>1257</v>
      </c>
    </row>
    <row r="665" spans="3:3">
      <c r="C665" t="s">
        <v>254</v>
      </c>
    </row>
    <row r="666" spans="3:3">
      <c r="C666" t="s">
        <v>1061</v>
      </c>
    </row>
    <row r="667" spans="3:3">
      <c r="C667" t="s">
        <v>1258</v>
      </c>
    </row>
    <row r="668" spans="3:3">
      <c r="C668" t="s">
        <v>1259</v>
      </c>
    </row>
    <row r="669" spans="3:3">
      <c r="C669" t="s">
        <v>1064</v>
      </c>
    </row>
    <row r="670" spans="3:3">
      <c r="C670" t="s">
        <v>1065</v>
      </c>
    </row>
    <row r="671" spans="3:3">
      <c r="C671" t="s">
        <v>1066</v>
      </c>
    </row>
    <row r="672" spans="3:3">
      <c r="C672" t="s">
        <v>1067</v>
      </c>
    </row>
    <row r="673" spans="3:3">
      <c r="C673" t="s">
        <v>1068</v>
      </c>
    </row>
    <row r="674" spans="3:3">
      <c r="C674" t="s">
        <v>1260</v>
      </c>
    </row>
    <row r="675" spans="3:3">
      <c r="C675" t="s">
        <v>1261</v>
      </c>
    </row>
    <row r="676" spans="3:3">
      <c r="C676" t="s">
        <v>1071</v>
      </c>
    </row>
    <row r="677" spans="3:3">
      <c r="C677" t="s">
        <v>1262</v>
      </c>
    </row>
    <row r="678" spans="3:3">
      <c r="C678" t="s">
        <v>1263</v>
      </c>
    </row>
    <row r="679" spans="3:3">
      <c r="C679" t="s">
        <v>1072</v>
      </c>
    </row>
    <row r="680" spans="3:3">
      <c r="C680" t="s">
        <v>1264</v>
      </c>
    </row>
    <row r="681" spans="3:3">
      <c r="C681" t="s">
        <v>1265</v>
      </c>
    </row>
    <row r="682" spans="3:3">
      <c r="C682" t="s">
        <v>1073</v>
      </c>
    </row>
    <row r="683" spans="3:3">
      <c r="C683" t="s">
        <v>1074</v>
      </c>
    </row>
    <row r="684" spans="3:3">
      <c r="C684" t="s">
        <v>1266</v>
      </c>
    </row>
    <row r="685" spans="3:3">
      <c r="C685" t="s">
        <v>1267</v>
      </c>
    </row>
    <row r="686" spans="3:3">
      <c r="C686" t="s">
        <v>1075</v>
      </c>
    </row>
    <row r="687" spans="3:3">
      <c r="C687" t="s">
        <v>1268</v>
      </c>
    </row>
    <row r="688" spans="3:3">
      <c r="C688" t="s">
        <v>1077</v>
      </c>
    </row>
    <row r="689" spans="3:3">
      <c r="C689" t="s">
        <v>1079</v>
      </c>
    </row>
    <row r="690" spans="3:3">
      <c r="C690" t="s">
        <v>1080</v>
      </c>
    </row>
    <row r="691" spans="3:3">
      <c r="C691" t="s">
        <v>1269</v>
      </c>
    </row>
    <row r="692" spans="3:3">
      <c r="C692" t="s">
        <v>1081</v>
      </c>
    </row>
    <row r="693" spans="3:3">
      <c r="C693" t="s">
        <v>1082</v>
      </c>
    </row>
    <row r="694" spans="3:3">
      <c r="C694" t="s">
        <v>1084</v>
      </c>
    </row>
    <row r="695" spans="3:3">
      <c r="C695" t="s">
        <v>1086</v>
      </c>
    </row>
    <row r="696" spans="3:3">
      <c r="C696" t="s">
        <v>1270</v>
      </c>
    </row>
    <row r="697" spans="3:3">
      <c r="C697" t="s">
        <v>1090</v>
      </c>
    </row>
    <row r="698" spans="3:3">
      <c r="C698" t="s">
        <v>1271</v>
      </c>
    </row>
    <row r="699" spans="3:3">
      <c r="C699" t="s">
        <v>1272</v>
      </c>
    </row>
    <row r="700" spans="3:3">
      <c r="C700" t="s">
        <v>1273</v>
      </c>
    </row>
    <row r="701" spans="3:3">
      <c r="C701" t="s">
        <v>1274</v>
      </c>
    </row>
    <row r="702" spans="3:3">
      <c r="C702" t="s">
        <v>754</v>
      </c>
    </row>
    <row r="703" spans="3:3">
      <c r="C703" t="s">
        <v>644</v>
      </c>
    </row>
    <row r="704" spans="3:3">
      <c r="C704" t="s">
        <v>1093</v>
      </c>
    </row>
    <row r="705" spans="3:3">
      <c r="C705" t="s">
        <v>1275</v>
      </c>
    </row>
    <row r="706" spans="3:3">
      <c r="C706" t="s">
        <v>1276</v>
      </c>
    </row>
    <row r="707" spans="3:3">
      <c r="C707" t="s">
        <v>1095</v>
      </c>
    </row>
    <row r="708" spans="3:3">
      <c r="C708" t="s">
        <v>1096</v>
      </c>
    </row>
    <row r="709" spans="3:3">
      <c r="C709" t="s">
        <v>1277</v>
      </c>
    </row>
    <row r="710" spans="3:3">
      <c r="C710" t="s">
        <v>1097</v>
      </c>
    </row>
    <row r="711" spans="3:3">
      <c r="C711" t="s">
        <v>729</v>
      </c>
    </row>
    <row r="712" spans="3:3">
      <c r="C712" t="s">
        <v>1278</v>
      </c>
    </row>
    <row r="713" spans="3:3">
      <c r="C713" t="s">
        <v>1279</v>
      </c>
    </row>
    <row r="714" spans="3:3">
      <c r="C714" t="s">
        <v>1280</v>
      </c>
    </row>
    <row r="715" spans="3:3">
      <c r="C715" t="s">
        <v>1281</v>
      </c>
    </row>
    <row r="716" spans="3:3">
      <c r="C716" t="s">
        <v>1101</v>
      </c>
    </row>
    <row r="717" spans="3:3">
      <c r="C717" t="s">
        <v>1282</v>
      </c>
    </row>
    <row r="718" spans="3:3">
      <c r="C718" t="s">
        <v>1105</v>
      </c>
    </row>
    <row r="719" spans="3:3">
      <c r="C719" t="s">
        <v>1283</v>
      </c>
    </row>
    <row r="720" spans="3:3">
      <c r="C720" t="s">
        <v>1284</v>
      </c>
    </row>
    <row r="721" spans="3:3">
      <c r="C721" t="s">
        <v>1285</v>
      </c>
    </row>
    <row r="722" spans="3:3">
      <c r="C722" t="s">
        <v>1107</v>
      </c>
    </row>
    <row r="723" spans="3:3">
      <c r="C723" t="s">
        <v>1286</v>
      </c>
    </row>
    <row r="724" spans="3:3">
      <c r="C724" t="s">
        <v>1287</v>
      </c>
    </row>
    <row r="725" spans="3:3">
      <c r="C725" t="s">
        <v>1288</v>
      </c>
    </row>
    <row r="726" spans="3:3">
      <c r="C726" t="s">
        <v>1289</v>
      </c>
    </row>
    <row r="727" spans="3:3">
      <c r="C727" t="s">
        <v>1290</v>
      </c>
    </row>
    <row r="728" spans="3:3">
      <c r="C728" t="s">
        <v>1291</v>
      </c>
    </row>
    <row r="729" spans="3:3">
      <c r="C729" t="s">
        <v>1292</v>
      </c>
    </row>
    <row r="730" spans="3:3">
      <c r="C730" t="s">
        <v>1293</v>
      </c>
    </row>
    <row r="731" spans="3:3">
      <c r="C731" t="s">
        <v>1294</v>
      </c>
    </row>
    <row r="732" spans="3:3">
      <c r="C732" t="s">
        <v>1114</v>
      </c>
    </row>
    <row r="733" spans="3:3">
      <c r="C733" t="s">
        <v>1295</v>
      </c>
    </row>
    <row r="734" spans="3:3">
      <c r="C734" t="s">
        <v>621</v>
      </c>
    </row>
    <row r="735" spans="3:3">
      <c r="C735" t="s">
        <v>1296</v>
      </c>
    </row>
    <row r="736" spans="3:3">
      <c r="C736" t="s">
        <v>1116</v>
      </c>
    </row>
    <row r="737" spans="3:3">
      <c r="C737" t="s">
        <v>1117</v>
      </c>
    </row>
    <row r="738" spans="3:3">
      <c r="C738" t="s">
        <v>1297</v>
      </c>
    </row>
    <row r="739" spans="3:3">
      <c r="C739" t="s">
        <v>1298</v>
      </c>
    </row>
    <row r="740" spans="3:3">
      <c r="C740" t="s">
        <v>1120</v>
      </c>
    </row>
    <row r="741" spans="3:3">
      <c r="C741" t="s">
        <v>1299</v>
      </c>
    </row>
    <row r="742" spans="3:3">
      <c r="C742" t="s">
        <v>1121</v>
      </c>
    </row>
    <row r="743" spans="3:3">
      <c r="C743" t="s">
        <v>1300</v>
      </c>
    </row>
    <row r="744" spans="3:3">
      <c r="C744" t="s">
        <v>1301</v>
      </c>
    </row>
    <row r="745" spans="3:3">
      <c r="C745" t="s">
        <v>1123</v>
      </c>
    </row>
    <row r="746" spans="3:3">
      <c r="C746" t="s">
        <v>1124</v>
      </c>
    </row>
    <row r="747" spans="3:3">
      <c r="C747" t="s">
        <v>1302</v>
      </c>
    </row>
    <row r="748" spans="3:3">
      <c r="C748" t="s">
        <v>1126</v>
      </c>
    </row>
    <row r="749" spans="3:3">
      <c r="C749" t="s">
        <v>1303</v>
      </c>
    </row>
    <row r="750" spans="3:3">
      <c r="C750" t="s">
        <v>1304</v>
      </c>
    </row>
    <row r="751" spans="3:3">
      <c r="C751" t="s">
        <v>1305</v>
      </c>
    </row>
    <row r="752" spans="3:3">
      <c r="C752" t="s">
        <v>1306</v>
      </c>
    </row>
    <row r="753" spans="3:3">
      <c r="C753" t="s">
        <v>1129</v>
      </c>
    </row>
    <row r="754" spans="3:3">
      <c r="C754" t="s">
        <v>1133</v>
      </c>
    </row>
    <row r="755" spans="3:3">
      <c r="C755" t="s">
        <v>1136</v>
      </c>
    </row>
    <row r="756" spans="3:3">
      <c r="C756" t="s">
        <v>1307</v>
      </c>
    </row>
    <row r="757" spans="3:3">
      <c r="C757" t="s">
        <v>1137</v>
      </c>
    </row>
    <row r="758" spans="3:3">
      <c r="C758" t="s">
        <v>1308</v>
      </c>
    </row>
    <row r="759" spans="3:3">
      <c r="C759" t="s">
        <v>1139</v>
      </c>
    </row>
    <row r="760" spans="3:3">
      <c r="C760" t="s">
        <v>1309</v>
      </c>
    </row>
    <row r="761" spans="3:3">
      <c r="C761" t="s">
        <v>1310</v>
      </c>
    </row>
    <row r="762" spans="3:3">
      <c r="C762" t="s">
        <v>1311</v>
      </c>
    </row>
    <row r="763" spans="3:3">
      <c r="C763" t="s">
        <v>1312</v>
      </c>
    </row>
    <row r="764" spans="3:3">
      <c r="C764" t="s">
        <v>1140</v>
      </c>
    </row>
    <row r="765" spans="3:3">
      <c r="C765" t="s">
        <v>1313</v>
      </c>
    </row>
    <row r="766" spans="3:3">
      <c r="C766" t="s">
        <v>1314</v>
      </c>
    </row>
    <row r="767" spans="3:3">
      <c r="C767" t="s">
        <v>1141</v>
      </c>
    </row>
    <row r="768" spans="3:3">
      <c r="C768" t="s">
        <v>1143</v>
      </c>
    </row>
    <row r="769" spans="3:3">
      <c r="C769" t="s">
        <v>1147</v>
      </c>
    </row>
    <row r="770" spans="3:3">
      <c r="C770" t="s">
        <v>1149</v>
      </c>
    </row>
    <row r="771" spans="3:3">
      <c r="C771" t="s">
        <v>1150</v>
      </c>
    </row>
    <row r="772" spans="3:3">
      <c r="C772" t="s">
        <v>1152</v>
      </c>
    </row>
    <row r="773" spans="3:3">
      <c r="C773" t="s">
        <v>1154</v>
      </c>
    </row>
    <row r="774" spans="3:3">
      <c r="C774" t="s">
        <v>1315</v>
      </c>
    </row>
    <row r="775" spans="3:3">
      <c r="C775" t="s">
        <v>1157</v>
      </c>
    </row>
    <row r="776" spans="3:3">
      <c r="C776" t="s">
        <v>1158</v>
      </c>
    </row>
    <row r="777" spans="3:3">
      <c r="C777" t="s">
        <v>1159</v>
      </c>
    </row>
    <row r="778" spans="3:3">
      <c r="C778" t="s">
        <v>1161</v>
      </c>
    </row>
    <row r="779" spans="3:3">
      <c r="C779" t="s">
        <v>1316</v>
      </c>
    </row>
    <row r="780" spans="3:3">
      <c r="C780" t="s">
        <v>1165</v>
      </c>
    </row>
    <row r="781" spans="3:3">
      <c r="C781" t="s">
        <v>1167</v>
      </c>
    </row>
    <row r="782" spans="3:3">
      <c r="C782" t="s">
        <v>1317</v>
      </c>
    </row>
    <row r="783" spans="3:3">
      <c r="C783" t="s">
        <v>1318</v>
      </c>
    </row>
    <row r="784" spans="3:3">
      <c r="C784" t="s">
        <v>1319</v>
      </c>
    </row>
    <row r="785" spans="3:3">
      <c r="C785" t="s">
        <v>1320</v>
      </c>
    </row>
    <row r="786" spans="3:3">
      <c r="C786" t="s">
        <v>1321</v>
      </c>
    </row>
    <row r="787" spans="3:3">
      <c r="C787" t="s">
        <v>1173</v>
      </c>
    </row>
    <row r="788" spans="3:3">
      <c r="C788" t="s">
        <v>1322</v>
      </c>
    </row>
    <row r="789" spans="3:3">
      <c r="C789" t="s">
        <v>1323</v>
      </c>
    </row>
    <row r="790" spans="3:3">
      <c r="C790" t="s">
        <v>1182</v>
      </c>
    </row>
    <row r="791" spans="3:3">
      <c r="C791" t="s">
        <v>1324</v>
      </c>
    </row>
    <row r="792" spans="3:3">
      <c r="C792" t="s">
        <v>1184</v>
      </c>
    </row>
    <row r="793" spans="3:3">
      <c r="C793" t="s">
        <v>1185</v>
      </c>
    </row>
    <row r="794" spans="3:3">
      <c r="C794" t="s">
        <v>1325</v>
      </c>
    </row>
    <row r="795" spans="3:3">
      <c r="C795" t="s">
        <v>1186</v>
      </c>
    </row>
    <row r="796" spans="3:3">
      <c r="C796" t="s">
        <v>1326</v>
      </c>
    </row>
    <row r="797" spans="3:3">
      <c r="C797" t="s">
        <v>1327</v>
      </c>
    </row>
    <row r="798" spans="3:3">
      <c r="C798" t="s">
        <v>1328</v>
      </c>
    </row>
    <row r="799" spans="3:3">
      <c r="C799" t="s">
        <v>1192</v>
      </c>
    </row>
    <row r="800" spans="3:3">
      <c r="C800" t="s">
        <v>1193</v>
      </c>
    </row>
    <row r="801" spans="3:3">
      <c r="C801" t="s">
        <v>1329</v>
      </c>
    </row>
    <row r="802" spans="3:3">
      <c r="C802" t="s">
        <v>1330</v>
      </c>
    </row>
    <row r="803" spans="3:3">
      <c r="C803" t="s">
        <v>1196</v>
      </c>
    </row>
    <row r="804" spans="3:3">
      <c r="C804" t="s">
        <v>700</v>
      </c>
    </row>
    <row r="805" spans="3:3">
      <c r="C805" t="s">
        <v>1198</v>
      </c>
    </row>
    <row r="806" spans="3:3">
      <c r="C806" t="s">
        <v>1331</v>
      </c>
    </row>
    <row r="807" spans="3:3">
      <c r="C807" t="s">
        <v>1332</v>
      </c>
    </row>
    <row r="808" spans="3:3">
      <c r="C808" t="s">
        <v>1200</v>
      </c>
    </row>
    <row r="809" spans="3:3">
      <c r="C809" t="s">
        <v>1333</v>
      </c>
    </row>
    <row r="810" spans="3:3">
      <c r="C810" t="s">
        <v>1202</v>
      </c>
    </row>
    <row r="811" spans="3:3">
      <c r="C811" t="s">
        <v>1205</v>
      </c>
    </row>
    <row r="812" spans="3:3">
      <c r="C812" t="s">
        <v>1206</v>
      </c>
    </row>
    <row r="813" spans="3:3">
      <c r="C813" t="s">
        <v>1207</v>
      </c>
    </row>
    <row r="814" spans="3:3">
      <c r="C814" t="s">
        <v>1208</v>
      </c>
    </row>
    <row r="815" spans="3:3">
      <c r="C815" t="s">
        <v>1334</v>
      </c>
    </row>
    <row r="816" spans="3:3">
      <c r="C816" t="s">
        <v>1210</v>
      </c>
    </row>
    <row r="817" spans="3:3">
      <c r="C817" t="s">
        <v>1335</v>
      </c>
    </row>
    <row r="818" spans="3:3">
      <c r="C818" t="s">
        <v>1212</v>
      </c>
    </row>
    <row r="819" spans="3:3">
      <c r="C819" t="s">
        <v>1214</v>
      </c>
    </row>
    <row r="820" spans="3:3">
      <c r="C820" t="s">
        <v>1336</v>
      </c>
    </row>
    <row r="821" spans="3:3">
      <c r="C821" t="s">
        <v>1337</v>
      </c>
    </row>
    <row r="822" spans="3:3">
      <c r="C822" t="s">
        <v>1338</v>
      </c>
    </row>
    <row r="823" spans="3:3">
      <c r="C823" t="s">
        <v>12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Figure 1b</vt:lpstr>
      <vt:lpstr>Figure 1c</vt:lpstr>
      <vt:lpstr>Figure 2a</vt:lpstr>
      <vt:lpstr>Figure 6c</vt:lpstr>
      <vt:lpstr>Figure 6d</vt:lpstr>
      <vt:lpstr>Figure 7a</vt:lpstr>
      <vt:lpstr>Figure 8a</vt:lpstr>
    </vt:vector>
  </TitlesOfParts>
  <Company>University at Buffal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uqian Mu</dc:creator>
  <cp:lastModifiedBy>Xiuqian Mu</cp:lastModifiedBy>
  <dcterms:created xsi:type="dcterms:W3CDTF">2020-11-23T16:27:51Z</dcterms:created>
  <dcterms:modified xsi:type="dcterms:W3CDTF">2020-11-25T18:50:56Z</dcterms:modified>
</cp:coreProperties>
</file>